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s\投稿杂志\Cell Proliferation\"/>
    </mc:Choice>
  </mc:AlternateContent>
  <bookViews>
    <workbookView xWindow="0" yWindow="0" windowWidth="18564" windowHeight="8076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5" i="1" l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</calcChain>
</file>

<file path=xl/sharedStrings.xml><?xml version="1.0" encoding="utf-8"?>
<sst xmlns="http://schemas.openxmlformats.org/spreadsheetml/2006/main" count="744" uniqueCount="496">
  <si>
    <t>Cancer cell lines</t>
    <phoneticPr fontId="1" type="noConversion"/>
  </si>
  <si>
    <t xml:space="preserve"> immortalized esophageal epithelial cell lines</t>
    <phoneticPr fontId="1" type="noConversion"/>
  </si>
  <si>
    <t>CVCL_Y008</t>
  </si>
  <si>
    <t>CE146T/VGH</t>
  </si>
  <si>
    <t>Homo sapiens (Human)</t>
  </si>
  <si>
    <t>CVCL_UY83</t>
  </si>
  <si>
    <t>CaES-17</t>
  </si>
  <si>
    <t>Problematic cell line</t>
  </si>
  <si>
    <t>CVCL_Y009</t>
  </si>
  <si>
    <t>CE48T/VGH</t>
  </si>
  <si>
    <t>CVCL_4T83</t>
  </si>
  <si>
    <t>HET-2A</t>
  </si>
  <si>
    <t>CVCL_Y010</t>
  </si>
  <si>
    <t>CE69T/VGH</t>
  </si>
  <si>
    <t>CVCL_4T84</t>
  </si>
  <si>
    <t>HET1AR</t>
  </si>
  <si>
    <t>bile acid tolerant strain</t>
    <phoneticPr fontId="1" type="noConversion"/>
  </si>
  <si>
    <t>CVCL_Y011</t>
  </si>
  <si>
    <t>CE81T/VGH</t>
  </si>
  <si>
    <t>CVCL_3702</t>
  </si>
  <si>
    <t>USA</t>
    <phoneticPr fontId="1" type="noConversion"/>
  </si>
  <si>
    <r>
      <t>HET-1A</t>
    </r>
    <r>
      <rPr>
        <sz val="14"/>
        <color rgb="FF626262"/>
        <rFont val="宋体"/>
        <family val="3"/>
        <charset val="134"/>
      </rPr>
      <t>（</t>
    </r>
    <r>
      <rPr>
        <sz val="14"/>
        <color rgb="FF626262"/>
        <rFont val="Helvetica"/>
        <family val="2"/>
      </rPr>
      <t>HE-457</t>
    </r>
    <r>
      <rPr>
        <sz val="14"/>
        <color rgb="FF626262"/>
        <rFont val="宋体"/>
        <family val="3"/>
        <charset val="134"/>
      </rPr>
      <t>）</t>
    </r>
    <phoneticPr fontId="1" type="noConversion"/>
  </si>
  <si>
    <t>Establishment and characterization of SV40 T-antigen immortalized human esophageal epithelial cells</t>
    <phoneticPr fontId="1" type="noConversion"/>
  </si>
  <si>
    <t>CVCL_Y184</t>
  </si>
  <si>
    <t>CE81T1</t>
  </si>
  <si>
    <t>CVCL_4M96</t>
  </si>
  <si>
    <t>shantou</t>
    <phoneticPr fontId="1" type="noConversion"/>
  </si>
  <si>
    <t>SHEE10</t>
  </si>
  <si>
    <t>CVCL_Y186</t>
  </si>
  <si>
    <t>CE81T1-0</t>
  </si>
  <si>
    <t>japan</t>
    <phoneticPr fontId="1" type="noConversion"/>
  </si>
  <si>
    <t>CHEK-1</t>
    <phoneticPr fontId="1" type="noConversion"/>
  </si>
  <si>
    <t>Immortalization of human esophageal keratinocytes by E6 and E7 of human papillomavirus type 16</t>
  </si>
  <si>
    <t>CVCL_Y187</t>
  </si>
  <si>
    <t>CE81T1-1</t>
  </si>
  <si>
    <t>HK</t>
    <phoneticPr fontId="1" type="noConversion"/>
  </si>
  <si>
    <t>NE83</t>
    <phoneticPr fontId="1" type="noConversion"/>
  </si>
  <si>
    <t>Papillomavirus type 16 E6/E7 and human telomerase reverse transcriptase in esophageal cell immortalization and early transformation</t>
  </si>
  <si>
    <t>CVCL_Y188</t>
  </si>
  <si>
    <t>CE81T1-2</t>
  </si>
  <si>
    <t>HK</t>
    <phoneticPr fontId="1" type="noConversion"/>
  </si>
  <si>
    <t>ne108</t>
    <phoneticPr fontId="1" type="noConversion"/>
  </si>
  <si>
    <t>CVCL_Y189</t>
  </si>
  <si>
    <t>CE81T1-3</t>
  </si>
  <si>
    <t>ne6</t>
    <phoneticPr fontId="1" type="noConversion"/>
  </si>
  <si>
    <t>Early upregulation of cyclooxygenase-2 in human papillomavirus type 16 and telomerase-induced immortalization of human esophageal epithelial cells</t>
  </si>
  <si>
    <t>CVCL_Y190</t>
  </si>
  <si>
    <t>CE81T1-4</t>
  </si>
  <si>
    <t>ne2</t>
    <phoneticPr fontId="1" type="noConversion"/>
  </si>
  <si>
    <t>Genetic alterations in a telomerase-immortalized human esophageal epithelial cell line: implications for carcinogenesis</t>
  </si>
  <si>
    <t>CVCL_Y185</t>
  </si>
  <si>
    <t>CE81T2</t>
  </si>
  <si>
    <t>epc1</t>
    <phoneticPr fontId="1" type="noConversion"/>
  </si>
  <si>
    <t>Telomerase induces immortalization of human esophageal keratinocytes without p16INK4a inactivation</t>
  </si>
  <si>
    <t>CVCL_Y191</t>
  </si>
  <si>
    <t>CE81T2-1</t>
  </si>
  <si>
    <t>japan</t>
    <phoneticPr fontId="1" type="noConversion"/>
  </si>
  <si>
    <t>epc2</t>
    <phoneticPr fontId="1" type="noConversion"/>
  </si>
  <si>
    <t>Telomerase induces immortalization of human esophageal keratinocytes without p16INK4a inactivation</t>
    <phoneticPr fontId="1" type="noConversion"/>
  </si>
  <si>
    <t>EPC1/EPC2 cells: Primary human esophageal keratinocytes EPC1/EPC2-hTERT: hTERT immortalized human esophageal keratinocytes EPC1: Cells derived from a 65-year-old male, who underwent esophagectomy for squamous esophageal cancer following pre-operative radiotherapy and chemotherapy. Specimen was harvested from a morphologically normal site. No H&amp;E is available. EPC2: Cells derived from a 55-year-old male, who underwent esophagectomy for Barrett’s with severe dysplasia, no cancer. No history of radiotherapy or chemotherapy. Specimen was harvested from morphologically normal proximal esophagus (upper 1 /3). H&amp;E shows normal mucosa, no inflammation, no dysplasia, and no cancer. EPC2-hTERT: Extensive characterization has been done and published by our group.</t>
  </si>
  <si>
    <t>CVCL_Y192</t>
  </si>
  <si>
    <t>CE81T2-4</t>
  </si>
  <si>
    <t>ne3</t>
    <phoneticPr fontId="1" type="noConversion"/>
  </si>
  <si>
    <t>Cytogenetic aberrations in immortalization of esophageal epithelial cells</t>
  </si>
  <si>
    <t>CVCL_1131</t>
  </si>
  <si>
    <t>COLO 680N</t>
  </si>
  <si>
    <t>ne1</t>
    <phoneticPr fontId="1" type="noConversion"/>
  </si>
  <si>
    <t>Distinct profiles of critically short telomeres are a key determinant of different chromosome aberrations in immortalized human cells:whole-genome evidence from multiple cell lines</t>
    <phoneticPr fontId="1" type="noConversion"/>
  </si>
  <si>
    <t>CVCL_E309</t>
  </si>
  <si>
    <t>CSEC [Human]</t>
  </si>
  <si>
    <t>CVCL_EP99</t>
  </si>
  <si>
    <t>E254</t>
  </si>
  <si>
    <t>CVCL_EQ08</t>
  </si>
  <si>
    <t>E319</t>
  </si>
  <si>
    <t>CVCL_EQ13</t>
  </si>
  <si>
    <t>E326</t>
  </si>
  <si>
    <t>CVCL_1187</t>
  </si>
  <si>
    <t>EC-GI-10</t>
  </si>
  <si>
    <t>CVCL_6897</t>
  </si>
  <si>
    <t>EC109/CDDP</t>
  </si>
  <si>
    <t>CVCL_T047</t>
  </si>
  <si>
    <t>EC109/Taxol</t>
  </si>
  <si>
    <t>CVCL_4N02</t>
  </si>
  <si>
    <t>EC8501</t>
  </si>
  <si>
    <t>CVCL_E314</t>
  </si>
  <si>
    <t>EC8712</t>
  </si>
  <si>
    <t>CVCL_E315</t>
  </si>
  <si>
    <t>EC8733</t>
  </si>
  <si>
    <t>CVCL_E307</t>
  </si>
  <si>
    <t>EC9706</t>
  </si>
  <si>
    <t>CVCL_5V05</t>
  </si>
  <si>
    <t>EC9706 clone EC1</t>
  </si>
  <si>
    <t>CVCL_5V06</t>
  </si>
  <si>
    <t>EC9706 clone EC2</t>
  </si>
  <si>
    <t>CVCL_5V07</t>
  </si>
  <si>
    <t>EC9706 clone EC3</t>
  </si>
  <si>
    <t>CVCL_6898</t>
  </si>
  <si>
    <t>Eca-109</t>
  </si>
  <si>
    <t>CVCL_E310</t>
  </si>
  <si>
    <t>ESC-410</t>
  </si>
  <si>
    <t>CVCL_Y209</t>
  </si>
  <si>
    <t>ESC/LCM10T-N</t>
  </si>
  <si>
    <t>CVCL_Y210</t>
  </si>
  <si>
    <t>ESC/LCM11T-N</t>
  </si>
  <si>
    <t>CVCL_Y211</t>
  </si>
  <si>
    <t>ESC/LCM12T-N</t>
  </si>
  <si>
    <t>CVCL_Y212</t>
  </si>
  <si>
    <t>ESC/LCM14T-N</t>
  </si>
  <si>
    <t>CVCL_Y213</t>
  </si>
  <si>
    <t>ESC/LCM15T-N</t>
  </si>
  <si>
    <t>CVCL_Y214</t>
  </si>
  <si>
    <t>ESC/LCM16T-N</t>
  </si>
  <si>
    <t>CVCL_Y215</t>
  </si>
  <si>
    <t>ESC/LCM17T-N</t>
  </si>
  <si>
    <t>CVCL_Y216</t>
  </si>
  <si>
    <t>ESC/LCM18T</t>
  </si>
  <si>
    <t>CVCL_Y279</t>
  </si>
  <si>
    <t>ESC/LCM1T</t>
  </si>
  <si>
    <t>CVCL_Y218</t>
  </si>
  <si>
    <t>ESC/LCM20T-N</t>
  </si>
  <si>
    <t>CVCL_Y219</t>
  </si>
  <si>
    <t>ESC/LCM21T-N</t>
  </si>
  <si>
    <t>CVCL_Y220</t>
  </si>
  <si>
    <t>ESC/LCM22T-N</t>
  </si>
  <si>
    <t>CVCL_Y221</t>
  </si>
  <si>
    <t>ESC/LCM23T</t>
  </si>
  <si>
    <t>CVCL_Y222</t>
  </si>
  <si>
    <t>ESC/LCM24T-N</t>
  </si>
  <si>
    <t>CVCL_Y223</t>
  </si>
  <si>
    <t>ESC/LCM25T-N</t>
  </si>
  <si>
    <t>CVCL_Y224</t>
  </si>
  <si>
    <t>ESC/LCM26T-N</t>
  </si>
  <si>
    <t>CVCL_Y225</t>
  </si>
  <si>
    <t>ESC/LCM27T-N</t>
  </si>
  <si>
    <t>CVCL_Y226</t>
  </si>
  <si>
    <t>ESC/LCM29T-N</t>
  </si>
  <si>
    <t>CVCL_Y217</t>
  </si>
  <si>
    <t>ESC/LCM2T-N</t>
  </si>
  <si>
    <t>CVCL_Y228</t>
  </si>
  <si>
    <t>ESC/LCM31T-N</t>
  </si>
  <si>
    <t>CVCL_Y229</t>
  </si>
  <si>
    <t>ESC/LCM32T-N</t>
  </si>
  <si>
    <t>CVCL_Y230</t>
  </si>
  <si>
    <t>ESC/LCM33T</t>
  </si>
  <si>
    <t>CVCL_Y231</t>
  </si>
  <si>
    <t>ESC/LCM34T-N</t>
  </si>
  <si>
    <t>CVCL_Y232</t>
  </si>
  <si>
    <t>ESC/LCM35T-N</t>
  </si>
  <si>
    <t>CVCL_Y233</t>
  </si>
  <si>
    <t>ESC/LCM36T</t>
  </si>
  <si>
    <t>CVCL_Y234</t>
  </si>
  <si>
    <t>ESC/LCM37T-N</t>
  </si>
  <si>
    <t>CVCL_Y235</t>
  </si>
  <si>
    <t>ESC/LCM38T-N</t>
  </si>
  <si>
    <t>CVCL_Y236</t>
  </si>
  <si>
    <t>ESC/LCM39T-N</t>
  </si>
  <si>
    <t>CVCL_Y227</t>
  </si>
  <si>
    <t>ESC/LCM3T-N</t>
  </si>
  <si>
    <t>CVCL_Y238</t>
  </si>
  <si>
    <t>ESC/LCM40T</t>
  </si>
  <si>
    <t>CVCL_Y239</t>
  </si>
  <si>
    <t>ESC/LCM41T-N</t>
  </si>
  <si>
    <t>CVCL_Y240</t>
  </si>
  <si>
    <t>ESC/LCM42T-N</t>
  </si>
  <si>
    <t>CVCL_Y241</t>
  </si>
  <si>
    <t>ESC/LCM43T-N</t>
  </si>
  <si>
    <t>CVCL_Y242</t>
  </si>
  <si>
    <t>ESC/LCM44T-N</t>
  </si>
  <si>
    <t>CVCL_Y243</t>
  </si>
  <si>
    <t>ESC/LCM45T-N</t>
  </si>
  <si>
    <t>CVCL_Y244</t>
  </si>
  <si>
    <t>ESC/LCM46T-N</t>
  </si>
  <si>
    <t>CVCL_Y245</t>
  </si>
  <si>
    <t>ESC/LCM47T-N</t>
  </si>
  <si>
    <t>CVCL_Y246</t>
  </si>
  <si>
    <t>ESC/LCM48T-N</t>
  </si>
  <si>
    <t>CVCL_Y247</t>
  </si>
  <si>
    <t>ESC/LCM49T-N</t>
  </si>
  <si>
    <t>CVCL_Y237</t>
  </si>
  <si>
    <t>ESC/LCM4T-N</t>
  </si>
  <si>
    <t>CVCL_Y249</t>
  </si>
  <si>
    <t>ESC/LCM50T-N</t>
  </si>
  <si>
    <t>CVCL_Y250</t>
  </si>
  <si>
    <t>ESC/LCM51T-N</t>
  </si>
  <si>
    <t>CVCL_Y251</t>
  </si>
  <si>
    <t>ESC/LCM52T-N</t>
  </si>
  <si>
    <t>CVCL_Y252</t>
  </si>
  <si>
    <t>ESC/LCM53T-N</t>
  </si>
  <si>
    <t>CVCL_Y253</t>
  </si>
  <si>
    <t>ESC/LCM54T-N</t>
  </si>
  <si>
    <t>CVCL_Y254</t>
  </si>
  <si>
    <t>ESC/LCM55T-N</t>
  </si>
  <si>
    <t>CVCL_Y255</t>
  </si>
  <si>
    <t>ESC/LCM56T-N</t>
  </si>
  <si>
    <t>CVCL_Y256</t>
  </si>
  <si>
    <t>ESC/LCM57T-N</t>
  </si>
  <si>
    <t>CVCL_Y257</t>
  </si>
  <si>
    <t>ESC/LCM58T-N</t>
  </si>
  <si>
    <t>CVCL_Y258</t>
  </si>
  <si>
    <t>ESC/LCM59T-N</t>
  </si>
  <si>
    <t>CVCL_Y248</t>
  </si>
  <si>
    <t>ESC/LCM5T</t>
  </si>
  <si>
    <t>CVCL_Y260</t>
  </si>
  <si>
    <t>ESC/LCM60T-N</t>
  </si>
  <si>
    <t>CVCL_Y261</t>
  </si>
  <si>
    <t>ESC/LCM61T-N</t>
  </si>
  <si>
    <t>CVCL_Y262</t>
  </si>
  <si>
    <t>ESC/LCM62T-N</t>
  </si>
  <si>
    <t>CVCL_Y263</t>
  </si>
  <si>
    <t>ESC/LCM66T-N</t>
  </si>
  <si>
    <t>CVCL_Y264</t>
  </si>
  <si>
    <t>ESC/LCM67T-N</t>
  </si>
  <si>
    <t>CVCL_Y265</t>
  </si>
  <si>
    <t>ESC/LCM69T-N</t>
  </si>
  <si>
    <t>CVCL_Y259</t>
  </si>
  <si>
    <t>ESC/LCM6T</t>
  </si>
  <si>
    <t>CVCL_Y267</t>
  </si>
  <si>
    <t>ESC/LCM70T-N</t>
  </si>
  <si>
    <t>CVCL_Y268</t>
  </si>
  <si>
    <t>ESC/LCM71T-N</t>
  </si>
  <si>
    <t>CVCL_Y266</t>
  </si>
  <si>
    <t>ESC/LCM7T</t>
  </si>
  <si>
    <t>CVCL_Y269</t>
  </si>
  <si>
    <t>ESC/LCM8T-N</t>
  </si>
  <si>
    <t>CVCL_Y270</t>
  </si>
  <si>
    <t>ESC/LCM9T-N</t>
  </si>
  <si>
    <t>CVCL_A355</t>
  </si>
  <si>
    <t>HCE-3</t>
  </si>
  <si>
    <t>Cytogenetic Studies of Esophageal Carcinoma
Cell Lines</t>
    <phoneticPr fontId="1" type="noConversion"/>
  </si>
  <si>
    <t>CVCL_1271</t>
  </si>
  <si>
    <t>HCE-4</t>
  </si>
  <si>
    <t>CVCL_A356</t>
  </si>
  <si>
    <t>HCE-5</t>
  </si>
  <si>
    <t>CVCL_A357</t>
  </si>
  <si>
    <t>HCE-6</t>
  </si>
  <si>
    <t>CVCL_5138</t>
  </si>
  <si>
    <t>HCE-7</t>
  </si>
  <si>
    <t>CVCL_A358</t>
  </si>
  <si>
    <t>HCE-8</t>
  </si>
  <si>
    <t>CVCL_S846</t>
  </si>
  <si>
    <t>HCE-9</t>
  </si>
  <si>
    <t>CVCL_M850</t>
  </si>
  <si>
    <t>HCu 10</t>
  </si>
  <si>
    <t>problematic cell line</t>
  </si>
  <si>
    <t>CVCL_M851</t>
  </si>
  <si>
    <t>HCu 13</t>
  </si>
  <si>
    <t>CVCL_M852</t>
  </si>
  <si>
    <t>HCu 18</t>
  </si>
  <si>
    <t>CVCL_M853</t>
  </si>
  <si>
    <t>HCu 22</t>
  </si>
  <si>
    <t>CVCL_M854</t>
  </si>
  <si>
    <t>HCu 27</t>
  </si>
  <si>
    <t>CVCL_M855</t>
  </si>
  <si>
    <t>HCu 33</t>
  </si>
  <si>
    <t>CVCL_M859</t>
  </si>
  <si>
    <t>HCu 35</t>
  </si>
  <si>
    <t>CVCL_M856</t>
  </si>
  <si>
    <t>HCu 37</t>
  </si>
  <si>
    <t>CVCL_M857</t>
  </si>
  <si>
    <t>HCu 39</t>
  </si>
  <si>
    <t>CVCL_M860</t>
  </si>
  <si>
    <t>HCu 57</t>
  </si>
  <si>
    <t>CVCL_T734</t>
  </si>
  <si>
    <t>HEC-46</t>
  </si>
  <si>
    <t>CVCL_D568</t>
  </si>
  <si>
    <t>HKESC-1</t>
  </si>
  <si>
    <t>CVCL_S525</t>
  </si>
  <si>
    <t>HKESC-1/cis</t>
  </si>
  <si>
    <t>CVCL_D571</t>
  </si>
  <si>
    <t>HKESC-2</t>
  </si>
  <si>
    <t>CVCL_D572</t>
  </si>
  <si>
    <t>HKESC-3</t>
  </si>
  <si>
    <t>CVCL_E304</t>
  </si>
  <si>
    <t>HKESC-4</t>
  </si>
  <si>
    <t>CVCL_N661</t>
  </si>
  <si>
    <t>Hs 285.T</t>
  </si>
  <si>
    <t>CVCL_JH11</t>
  </si>
  <si>
    <t>HSA/c</t>
  </si>
  <si>
    <t>CVCL_1F87</t>
  </si>
  <si>
    <t>KAN-ES</t>
  </si>
  <si>
    <t>CVCL_WK75</t>
  </si>
  <si>
    <t>KE-10</t>
  </si>
  <si>
    <t>CVCL_D883</t>
  </si>
  <si>
    <t>KE-3</t>
  </si>
  <si>
    <t>CVCL_D884</t>
  </si>
  <si>
    <t>KE-4</t>
  </si>
  <si>
    <t>CVCL_WK76</t>
  </si>
  <si>
    <t>KE-5</t>
  </si>
  <si>
    <t>CVCL_WK77</t>
  </si>
  <si>
    <t>KE-6</t>
  </si>
  <si>
    <t>CVCL_WK78</t>
  </si>
  <si>
    <t>KE-7</t>
  </si>
  <si>
    <t>CVCL_WK79</t>
  </si>
  <si>
    <t>KE-8</t>
  </si>
  <si>
    <t>CVCL_VJ85</t>
  </si>
  <si>
    <t>KSE-1</t>
  </si>
  <si>
    <t>CVCL_VJ86</t>
  </si>
  <si>
    <t>KSE-2</t>
  </si>
  <si>
    <t>CVCL_1643</t>
  </si>
  <si>
    <t>KYSE-110</t>
  </si>
  <si>
    <t>CVCL_A097</t>
  </si>
  <si>
    <t>KYSE-1140</t>
  </si>
  <si>
    <t>CVCL_A098</t>
  </si>
  <si>
    <t>KYSE-1170</t>
  </si>
  <si>
    <t>CVCL_8501</t>
  </si>
  <si>
    <t>KYSE-1190</t>
  </si>
  <si>
    <t>CVCL_8502</t>
  </si>
  <si>
    <t>KYSE-1230</t>
  </si>
  <si>
    <t>CVCL_A099</t>
  </si>
  <si>
    <t>KYSE-1240</t>
  </si>
  <si>
    <t>CVCL_A100</t>
  </si>
  <si>
    <t>KYSE-1250</t>
  </si>
  <si>
    <t>CVCL_8503</t>
  </si>
  <si>
    <t>KYSE-1260</t>
  </si>
  <si>
    <t>CVCL_1347</t>
  </si>
  <si>
    <t>KYSE-140</t>
  </si>
  <si>
    <t>CVCL_8504</t>
  </si>
  <si>
    <t>KYSE-1440</t>
  </si>
  <si>
    <t>CVCL_1348</t>
  </si>
  <si>
    <t>KYSE-150</t>
  </si>
  <si>
    <t>CVCL_1358</t>
  </si>
  <si>
    <t>KYSE-170</t>
  </si>
  <si>
    <t>CVCL_1349</t>
  </si>
  <si>
    <t>KYSE-180</t>
  </si>
  <si>
    <t>CVCL_A101</t>
  </si>
  <si>
    <t>KYSE-1860</t>
  </si>
  <si>
    <t>CVCL_8301</t>
  </si>
  <si>
    <t>KYSE-190</t>
  </si>
  <si>
    <t>CVCL_G698</t>
  </si>
  <si>
    <t>KYSE-200</t>
  </si>
  <si>
    <t>CVCL_A102</t>
  </si>
  <si>
    <t>KYSE-201</t>
  </si>
  <si>
    <t>CVCL_1359</t>
  </si>
  <si>
    <t>KYSE-220</t>
  </si>
  <si>
    <t>CVCL_J284</t>
  </si>
  <si>
    <t>KYSE-2270</t>
  </si>
  <si>
    <t>CVCL_4W14</t>
  </si>
  <si>
    <t>KYSE-2300</t>
  </si>
  <si>
    <t>CVCL_8505</t>
  </si>
  <si>
    <t>KYSE-2400</t>
  </si>
  <si>
    <t>CVCL_Y278</t>
  </si>
  <si>
    <t>KYSE-2650</t>
  </si>
  <si>
    <t>CVCL_1350</t>
  </si>
  <si>
    <t>KYSE-270</t>
  </si>
  <si>
    <t>CVCL_4W15</t>
  </si>
  <si>
    <t>KYSE-2710</t>
  </si>
  <si>
    <t>CVCL_A104</t>
  </si>
  <si>
    <t>KYSE-273</t>
  </si>
  <si>
    <t>CVCL_J283</t>
  </si>
  <si>
    <t>KYSE-2780</t>
  </si>
  <si>
    <t>CVCL_S527</t>
  </si>
  <si>
    <t>KYSE-280</t>
  </si>
  <si>
    <t>CVCL_4W16</t>
  </si>
  <si>
    <t>KYSE-2880</t>
  </si>
  <si>
    <t>CVCL_1351</t>
  </si>
  <si>
    <t>KYSE-30</t>
  </si>
  <si>
    <t>CVCL_J285</t>
  </si>
  <si>
    <t>KYSE-3210</t>
  </si>
  <si>
    <t>CVCL_8506</t>
  </si>
  <si>
    <t>KYSE-3410</t>
  </si>
  <si>
    <t>CVCL_8507</t>
  </si>
  <si>
    <t>KYSE-350</t>
  </si>
  <si>
    <t>CVCL_G699</t>
  </si>
  <si>
    <t>KYSE-360</t>
  </si>
  <si>
    <t>CVCL_M252</t>
  </si>
  <si>
    <t>KYSE-3650</t>
  </si>
  <si>
    <t>CVCL_4W17</t>
  </si>
  <si>
    <t>KYSE-3940</t>
  </si>
  <si>
    <t>CVCL_1352</t>
  </si>
  <si>
    <t>KYSE-410</t>
  </si>
  <si>
    <t>CVCL_1353</t>
  </si>
  <si>
    <t>KYSE-450</t>
  </si>
  <si>
    <t>CVCL_1360</t>
  </si>
  <si>
    <t>KYSE-50</t>
  </si>
  <si>
    <t>CVCL_1354</t>
  </si>
  <si>
    <t>KYSE-510</t>
  </si>
  <si>
    <t>CVCL_1355</t>
  </si>
  <si>
    <t>KYSE-520</t>
  </si>
  <si>
    <t>CVCL_8508</t>
  </si>
  <si>
    <t>KYSE-590</t>
  </si>
  <si>
    <t>CVCL_1356</t>
  </si>
  <si>
    <t>KYSE-70</t>
  </si>
  <si>
    <t>CVCL_8509</t>
  </si>
  <si>
    <t>KYSE-770</t>
  </si>
  <si>
    <t>CVCL_8510</t>
  </si>
  <si>
    <t>KYSE-790</t>
  </si>
  <si>
    <t>CVCL_8511</t>
  </si>
  <si>
    <t>KYSE-850</t>
  </si>
  <si>
    <t>CVCL_A103</t>
  </si>
  <si>
    <t>KYSE-890</t>
  </si>
  <si>
    <t>CVCL_8512</t>
  </si>
  <si>
    <t>KYSE-960</t>
  </si>
  <si>
    <t>CVCL_WL07</t>
  </si>
  <si>
    <t>OC-1</t>
  </si>
  <si>
    <t>CVCL_WL08</t>
  </si>
  <si>
    <t>OC-2</t>
  </si>
  <si>
    <t>CVCL_2661</t>
  </si>
  <si>
    <t>OE21</t>
  </si>
  <si>
    <t>CVCL_E312</t>
  </si>
  <si>
    <t>OSC-1 [Human esophageal squamous cell carcinoma]</t>
  </si>
  <si>
    <t>CVCL_E313</t>
  </si>
  <si>
    <t>OSC-2 [Human esophageal squamous cell carcinoma]</t>
  </si>
  <si>
    <t>CVCL_WL04</t>
  </si>
  <si>
    <t>RBM3</t>
  </si>
  <si>
    <t>CVCL_E305</t>
  </si>
  <si>
    <t>SLMT-1</t>
  </si>
  <si>
    <t>CVCL_JH10</t>
  </si>
  <si>
    <t>SUm/C</t>
  </si>
  <si>
    <t>CVCL_1E55</t>
  </si>
  <si>
    <t>SW451</t>
  </si>
  <si>
    <t>CVCL_3174</t>
  </si>
  <si>
    <t>T.T</t>
  </si>
  <si>
    <t>CVCL_3175</t>
  </si>
  <si>
    <t>T.Tn</t>
  </si>
  <si>
    <t>CVCL_1759</t>
  </si>
  <si>
    <t>TE-1</t>
  </si>
  <si>
    <t>CVCL_1760</t>
  </si>
  <si>
    <t>TE-10</t>
  </si>
  <si>
    <t>CVCL_1761</t>
  </si>
  <si>
    <t>TE-11</t>
  </si>
  <si>
    <t>CVCL_1762</t>
  </si>
  <si>
    <t>TE-12</t>
  </si>
  <si>
    <t>CVCL_4463</t>
  </si>
  <si>
    <t>TE-13</t>
  </si>
  <si>
    <t>CVCL_3336</t>
  </si>
  <si>
    <t>TE-14</t>
  </si>
  <si>
    <t>CVCL_1763</t>
  </si>
  <si>
    <t>TE-15</t>
  </si>
  <si>
    <t>CVCL_4455</t>
  </si>
  <si>
    <t>TE-2</t>
  </si>
  <si>
    <t>CVCL_9971</t>
  </si>
  <si>
    <t>TE-3</t>
  </si>
  <si>
    <t>CVCL_3337</t>
  </si>
  <si>
    <t>TE-4</t>
  </si>
  <si>
    <t>CVCL_1764</t>
  </si>
  <si>
    <t>TE-5</t>
  </si>
  <si>
    <t>CVCL_1765</t>
  </si>
  <si>
    <t>TE-6</t>
  </si>
  <si>
    <t>CVCL_8325</t>
  </si>
  <si>
    <t>TE-6/Hypo</t>
  </si>
  <si>
    <t>CVCL_9972</t>
  </si>
  <si>
    <t>TE-7</t>
  </si>
  <si>
    <t>CVCL_1766</t>
  </si>
  <si>
    <t>TE-8</t>
  </si>
  <si>
    <t>CVCL_1767</t>
  </si>
  <si>
    <t>TE-9</t>
  </si>
  <si>
    <t>CVCL_VH05</t>
  </si>
  <si>
    <t>TH [Human esophageal squamous cell carcinoma]</t>
  </si>
  <si>
    <t>CVCL_VH06</t>
  </si>
  <si>
    <t>TS</t>
  </si>
  <si>
    <t>CVCL_7752</t>
  </si>
  <si>
    <t>UM-SCC-40</t>
  </si>
  <si>
    <t>CVCL_E321</t>
  </si>
  <si>
    <t>YES-1</t>
  </si>
  <si>
    <t>CVCL_E322</t>
  </si>
  <si>
    <t>YES-2</t>
  </si>
  <si>
    <t>CVCL_S526</t>
  </si>
  <si>
    <t>YES-2CSC</t>
  </si>
  <si>
    <t>CVCL_E323</t>
  </si>
  <si>
    <t>YES-3</t>
  </si>
  <si>
    <t>CVCL_S528</t>
  </si>
  <si>
    <t>YES-4</t>
  </si>
  <si>
    <t>CVCL_S529</t>
  </si>
  <si>
    <t>YES-5</t>
  </si>
  <si>
    <t>CVCL_S530</t>
  </si>
  <si>
    <t>YES-6</t>
  </si>
  <si>
    <t>CVCL_AP55</t>
  </si>
  <si>
    <t>YM-1</t>
  </si>
  <si>
    <t>CVCL_VT79</t>
  </si>
  <si>
    <t>ZEC-014</t>
  </si>
  <si>
    <t>CVCL_VT80</t>
  </si>
  <si>
    <t>ZEC-043</t>
  </si>
  <si>
    <t>CVCL_VT81</t>
  </si>
  <si>
    <t>ZEC-056</t>
  </si>
  <si>
    <t>CVCL_VT82</t>
  </si>
  <si>
    <t>ZEC-061</t>
  </si>
  <si>
    <t>CVCL_VT83</t>
  </si>
  <si>
    <t>ZEC-118</t>
  </si>
  <si>
    <t>CVCL_VT84</t>
  </si>
  <si>
    <t>ZEC-127</t>
  </si>
  <si>
    <t>CVCL_VT85</t>
  </si>
  <si>
    <t>ZEC-134</t>
  </si>
  <si>
    <t>CVCL_VT86</t>
  </si>
  <si>
    <t>ZEC-145</t>
  </si>
  <si>
    <t>CVCL_VT87</t>
  </si>
  <si>
    <t>ZEC-157</t>
  </si>
  <si>
    <t>CVCL_VT88</t>
  </si>
  <si>
    <t>ZEC-166</t>
  </si>
  <si>
    <t>CVCL_VT89</t>
  </si>
  <si>
    <t>ZEC-219</t>
  </si>
  <si>
    <t>CVCL_RX98</t>
  </si>
  <si>
    <t>EC/CUHK2</t>
  </si>
  <si>
    <t>Expression of a new surface membrane antigen (SQM1) in tumor cells cultured in media with different calcium ion levels</t>
  </si>
  <si>
    <t>CVCL_RY08</t>
  </si>
  <si>
    <r>
      <t>EC/CUHK1</t>
    </r>
    <r>
      <rPr>
        <sz val="14"/>
        <color rgb="FF626262"/>
        <rFont val="宋体"/>
        <family val="3"/>
        <charset val="134"/>
      </rPr>
      <t/>
    </r>
    <phoneticPr fontId="1" type="noConversion"/>
  </si>
  <si>
    <t>Biological characteristics of a newly established human oesophageal carcinoma cell 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4"/>
      <color rgb="FF626262"/>
      <name val="Helvetica"/>
      <family val="2"/>
    </font>
    <font>
      <sz val="14"/>
      <color rgb="FFFF0000"/>
      <name val="Helvetica"/>
      <family val="2"/>
    </font>
    <font>
      <sz val="14"/>
      <color rgb="FF626262"/>
      <name val="宋体"/>
      <family val="3"/>
      <charset val="134"/>
    </font>
    <font>
      <b/>
      <sz val="8"/>
      <color rgb="FF353535"/>
      <name val="Helvetica"/>
      <family val="2"/>
    </font>
    <font>
      <b/>
      <sz val="15.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1" xfId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4" fillId="0" borderId="0" xfId="0" applyFont="1">
      <alignment vertical="center"/>
    </xf>
    <xf numFmtId="0" fontId="3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2" fillId="2" borderId="0" xfId="1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7" fillId="0" borderId="0" xfId="0" applyFont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teven\Documents\&#26700;&#38754;&#20998;&#26512;&#25991;&#26723;\ALL%20ESCC%20cell%20li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SCC"/>
      <sheetName val="ESCA"/>
      <sheetName val="problematic ESCC cell lines"/>
      <sheetName val="problematic cell line"/>
      <sheetName val="immortalized cell line"/>
    </sheetNames>
    <sheetDataSet>
      <sheetData sheetId="0"/>
      <sheetData sheetId="1"/>
      <sheetData sheetId="2"/>
      <sheetData sheetId="3">
        <row r="1">
          <cell r="B1" t="str">
            <v>1-1ras1000</v>
          </cell>
        </row>
        <row r="2">
          <cell r="B2" t="str">
            <v>1-1src</v>
          </cell>
        </row>
        <row r="3">
          <cell r="B3" t="str">
            <v>1-5c-4</v>
          </cell>
        </row>
        <row r="4">
          <cell r="B4" t="str">
            <v>1181N1</v>
          </cell>
        </row>
        <row r="5">
          <cell r="B5" t="str">
            <v>1205Lu</v>
          </cell>
        </row>
        <row r="6">
          <cell r="B6" t="str">
            <v>1321N1</v>
          </cell>
        </row>
        <row r="7">
          <cell r="B7" t="str">
            <v>1321N1 (+Galpha16) AequoScreen</v>
          </cell>
        </row>
        <row r="8">
          <cell r="B8" t="str">
            <v>1321N1 AequoScreen</v>
          </cell>
        </row>
        <row r="9">
          <cell r="B9" t="str">
            <v>1321N1 P2RY1 Gq</v>
          </cell>
        </row>
        <row r="10">
          <cell r="B10" t="str">
            <v>1321N1/FFAR1</v>
          </cell>
        </row>
        <row r="11">
          <cell r="B11" t="str">
            <v>1321N1/P2Y1</v>
          </cell>
        </row>
        <row r="12">
          <cell r="B12" t="str">
            <v>1321N1/P2Y11</v>
          </cell>
        </row>
        <row r="13">
          <cell r="B13" t="str">
            <v>1321N1/P2Y12/Galpha15</v>
          </cell>
        </row>
        <row r="14">
          <cell r="B14" t="str">
            <v>1321N1/P2Y2</v>
          </cell>
        </row>
        <row r="15">
          <cell r="B15" t="str">
            <v>1321N1/P2Y4</v>
          </cell>
        </row>
        <row r="16">
          <cell r="B16" t="str">
            <v>1321N1/P2Y6</v>
          </cell>
        </row>
        <row r="17">
          <cell r="B17" t="str">
            <v>1A2</v>
          </cell>
        </row>
        <row r="18">
          <cell r="B18" t="str">
            <v>1E8 [Human leukemia]</v>
          </cell>
        </row>
        <row r="19">
          <cell r="B19" t="str">
            <v>2008/C13*5.25</v>
          </cell>
        </row>
        <row r="20">
          <cell r="B20">
            <v>222</v>
          </cell>
        </row>
        <row r="21">
          <cell r="B21" t="str">
            <v>222TR</v>
          </cell>
        </row>
        <row r="22">
          <cell r="B22" t="str">
            <v>23CLN</v>
          </cell>
        </row>
        <row r="23">
          <cell r="B23" t="str">
            <v>2474/90</v>
          </cell>
        </row>
        <row r="24">
          <cell r="B24">
            <v>2563</v>
          </cell>
        </row>
        <row r="25">
          <cell r="B25" t="str">
            <v>28SC-ES</v>
          </cell>
        </row>
        <row r="26">
          <cell r="B26" t="str">
            <v>2957/90</v>
          </cell>
        </row>
        <row r="27">
          <cell r="B27" t="str">
            <v>3051/80</v>
          </cell>
        </row>
        <row r="28">
          <cell r="B28" t="str">
            <v>3AB-OS</v>
          </cell>
        </row>
        <row r="29">
          <cell r="B29" t="str">
            <v>41M</v>
          </cell>
        </row>
        <row r="30">
          <cell r="B30" t="str">
            <v>41M-cisR</v>
          </cell>
        </row>
        <row r="31">
          <cell r="B31" t="str">
            <v>41M47</v>
          </cell>
        </row>
        <row r="32">
          <cell r="B32" t="str">
            <v>41M:RD1694</v>
          </cell>
        </row>
        <row r="33">
          <cell r="B33" t="str">
            <v>435.eB</v>
          </cell>
        </row>
        <row r="34">
          <cell r="B34" t="str">
            <v>9009B</v>
          </cell>
        </row>
        <row r="35">
          <cell r="B35" t="str">
            <v>A-673</v>
          </cell>
        </row>
        <row r="36">
          <cell r="B36" t="str">
            <v>ABS-9</v>
          </cell>
        </row>
        <row r="37">
          <cell r="B37" t="str">
            <v>AC29</v>
          </cell>
        </row>
        <row r="38">
          <cell r="B38" t="str">
            <v>ACC-2</v>
          </cell>
        </row>
        <row r="39">
          <cell r="B39" t="str">
            <v>ACC-3</v>
          </cell>
        </row>
        <row r="40">
          <cell r="B40" t="str">
            <v>ACC-M</v>
          </cell>
        </row>
        <row r="41">
          <cell r="B41" t="str">
            <v>ACCNS</v>
          </cell>
        </row>
        <row r="42">
          <cell r="B42" t="str">
            <v>ACCS</v>
          </cell>
        </row>
        <row r="43">
          <cell r="B43" t="str">
            <v>ADLC-5M2</v>
          </cell>
        </row>
        <row r="44">
          <cell r="B44" t="str">
            <v>Ae-Aedae</v>
          </cell>
        </row>
        <row r="45">
          <cell r="B45" t="str">
            <v>Ae-Aedve</v>
          </cell>
        </row>
        <row r="46">
          <cell r="B46" t="str">
            <v>Ae-Culin</v>
          </cell>
        </row>
        <row r="47">
          <cell r="B47" t="str">
            <v>AG-F</v>
          </cell>
        </row>
        <row r="48">
          <cell r="B48" t="str">
            <v>AICHI-4</v>
          </cell>
        </row>
        <row r="49">
          <cell r="B49" t="str">
            <v>AKI</v>
          </cell>
        </row>
        <row r="50">
          <cell r="B50" t="str">
            <v>ALVA-101</v>
          </cell>
        </row>
        <row r="51">
          <cell r="B51" t="str">
            <v>ALVA-31</v>
          </cell>
        </row>
        <row r="52">
          <cell r="B52" t="str">
            <v>ALVA-41</v>
          </cell>
        </row>
        <row r="53">
          <cell r="B53" t="str">
            <v>ALVA-55</v>
          </cell>
        </row>
        <row r="54">
          <cell r="B54" t="str">
            <v>Amdur II</v>
          </cell>
        </row>
        <row r="55">
          <cell r="B55" t="str">
            <v>AO</v>
          </cell>
        </row>
        <row r="56">
          <cell r="B56" t="str">
            <v>ARH-77</v>
          </cell>
        </row>
        <row r="57">
          <cell r="B57" t="str">
            <v>ARO</v>
          </cell>
        </row>
        <row r="58">
          <cell r="B58" t="str">
            <v>AV3</v>
          </cell>
        </row>
        <row r="59">
          <cell r="B59" t="str">
            <v>AZ-521</v>
          </cell>
        </row>
        <row r="60">
          <cell r="B60" t="str">
            <v>AZ-H3c</v>
          </cell>
        </row>
        <row r="61">
          <cell r="B61" t="str">
            <v>AZ-H6c</v>
          </cell>
        </row>
        <row r="62">
          <cell r="B62" t="str">
            <v>B-THP-1</v>
          </cell>
        </row>
        <row r="63">
          <cell r="B63" t="str">
            <v>B1OXI</v>
          </cell>
        </row>
        <row r="64">
          <cell r="B64" t="str">
            <v>B2-17</v>
          </cell>
        </row>
        <row r="65">
          <cell r="B65" t="str">
            <v>B6 [Contaminated chicken cell line]</v>
          </cell>
        </row>
        <row r="66">
          <cell r="B66" t="str">
            <v>BALB/3T3 A31-1-1</v>
          </cell>
        </row>
        <row r="67">
          <cell r="B67" t="str">
            <v>BALB/3T3 A31-1-13</v>
          </cell>
        </row>
        <row r="68">
          <cell r="B68" t="str">
            <v>BALB/3T3-APR-MUC1 cl.16</v>
          </cell>
        </row>
        <row r="69">
          <cell r="B69" t="str">
            <v>Ban</v>
          </cell>
        </row>
        <row r="70">
          <cell r="B70" t="str">
            <v>Bcap37</v>
          </cell>
        </row>
        <row r="71">
          <cell r="B71" t="str">
            <v>BCC-1/KMC</v>
          </cell>
        </row>
        <row r="72">
          <cell r="B72" t="str">
            <v>BE-13</v>
          </cell>
        </row>
        <row r="73">
          <cell r="B73" t="str">
            <v>BEL-7402</v>
          </cell>
        </row>
        <row r="74">
          <cell r="B74" t="str">
            <v>BEL-7402/5'-DFUR</v>
          </cell>
        </row>
        <row r="75">
          <cell r="B75" t="str">
            <v>BEL-7402/5-FU</v>
          </cell>
        </row>
        <row r="76">
          <cell r="B76" t="str">
            <v>BEL-7404</v>
          </cell>
        </row>
        <row r="77">
          <cell r="B77" t="str">
            <v>BEL-7404-CP.3</v>
          </cell>
        </row>
        <row r="78">
          <cell r="B78" t="str">
            <v>BEL-7404-CP1</v>
          </cell>
        </row>
        <row r="79">
          <cell r="B79" t="str">
            <v>BEL-7404-CP20</v>
          </cell>
        </row>
        <row r="80">
          <cell r="B80" t="str">
            <v>BEL-7404-CP7.5</v>
          </cell>
        </row>
        <row r="81">
          <cell r="B81" t="str">
            <v>BG1</v>
          </cell>
        </row>
        <row r="82">
          <cell r="B82" t="str">
            <v>BGC-823</v>
          </cell>
        </row>
        <row r="83">
          <cell r="B83" t="str">
            <v>Bhas42</v>
          </cell>
        </row>
        <row r="84">
          <cell r="B84" t="str">
            <v>BHP 10-3</v>
          </cell>
        </row>
        <row r="85">
          <cell r="B85" t="str">
            <v>BHP 14-9</v>
          </cell>
        </row>
        <row r="86">
          <cell r="B86" t="str">
            <v>BHP 15-3</v>
          </cell>
        </row>
        <row r="87">
          <cell r="B87" t="str">
            <v>BHP 17-10</v>
          </cell>
        </row>
        <row r="88">
          <cell r="B88" t="str">
            <v>BHP 2-7</v>
          </cell>
        </row>
        <row r="89">
          <cell r="B89" t="str">
            <v>BHP 5-16</v>
          </cell>
        </row>
        <row r="90">
          <cell r="B90" t="str">
            <v>BHP 7-13</v>
          </cell>
        </row>
        <row r="91">
          <cell r="B91" t="str">
            <v>BHP2-7 Pazopanib selected</v>
          </cell>
        </row>
        <row r="92">
          <cell r="B92" t="str">
            <v>BIC-1</v>
          </cell>
        </row>
        <row r="93">
          <cell r="B93" t="str">
            <v>BICR 18</v>
          </cell>
        </row>
        <row r="94">
          <cell r="B94" t="str">
            <v>BIONi012-A</v>
          </cell>
        </row>
        <row r="95">
          <cell r="B95" t="str">
            <v>BIU-87</v>
          </cell>
        </row>
        <row r="96">
          <cell r="B96" t="str">
            <v>BIU-87/ADMR</v>
          </cell>
        </row>
        <row r="97">
          <cell r="B97" t="str">
            <v>BLIN-1</v>
          </cell>
        </row>
        <row r="98">
          <cell r="B98" t="str">
            <v>BM-1604</v>
          </cell>
        </row>
        <row r="99">
          <cell r="B99" t="str">
            <v>BONNA-12</v>
          </cell>
        </row>
        <row r="100">
          <cell r="B100" t="str">
            <v>BrCA 5</v>
          </cell>
        </row>
        <row r="101">
          <cell r="B101" t="str">
            <v>BSCC-93</v>
          </cell>
        </row>
        <row r="102">
          <cell r="B102" t="str">
            <v>BT-B [Human HeLa contaminated cell line]</v>
          </cell>
        </row>
        <row r="103">
          <cell r="B103" t="str">
            <v>BTI-Tnao38</v>
          </cell>
        </row>
        <row r="104">
          <cell r="B104" t="str">
            <v>C-378</v>
          </cell>
        </row>
        <row r="105">
          <cell r="B105" t="str">
            <v>C-386</v>
          </cell>
        </row>
        <row r="106">
          <cell r="B106" t="str">
            <v>C-430</v>
          </cell>
        </row>
        <row r="107">
          <cell r="B107" t="str">
            <v>C-433</v>
          </cell>
        </row>
        <row r="108">
          <cell r="B108" t="str">
            <v>C16</v>
          </cell>
        </row>
        <row r="109">
          <cell r="B109" t="str">
            <v>Ca9-22</v>
          </cell>
        </row>
        <row r="110">
          <cell r="B110" t="str">
            <v>CABA I</v>
          </cell>
        </row>
        <row r="111">
          <cell r="B111" t="str">
            <v>CAC2</v>
          </cell>
        </row>
        <row r="112">
          <cell r="B112" t="str">
            <v>CaES-17</v>
          </cell>
        </row>
        <row r="113">
          <cell r="B113" t="str">
            <v>Caki-2</v>
          </cell>
        </row>
        <row r="114">
          <cell r="B114" t="str">
            <v>CaMa clone 15</v>
          </cell>
        </row>
        <row r="115">
          <cell r="B115" t="str">
            <v>cAMP Hunter 1321N1 CALCR-RAMP3 Gs</v>
          </cell>
        </row>
        <row r="116">
          <cell r="B116" t="str">
            <v>CaOV</v>
          </cell>
        </row>
        <row r="117">
          <cell r="B117" t="str">
            <v>Caov-2</v>
          </cell>
        </row>
        <row r="118">
          <cell r="B118" t="str">
            <v>CaVe</v>
          </cell>
        </row>
        <row r="119">
          <cell r="B119" t="str">
            <v>CaVe K-10V</v>
          </cell>
        </row>
        <row r="120">
          <cell r="B120" t="str">
            <v>CC-M2</v>
          </cell>
        </row>
        <row r="121">
          <cell r="B121" t="str">
            <v>CC-M3</v>
          </cell>
        </row>
        <row r="122">
          <cell r="B122" t="str">
            <v>CCD-14Br</v>
          </cell>
        </row>
        <row r="123">
          <cell r="B123" t="str">
            <v>CCL3</v>
          </cell>
        </row>
        <row r="124">
          <cell r="B124" t="str">
            <v>CCL4</v>
          </cell>
        </row>
        <row r="125">
          <cell r="B125" t="str">
            <v>CCRF-HSB-2</v>
          </cell>
        </row>
        <row r="126">
          <cell r="B126" t="str">
            <v>CEC-32</v>
          </cell>
        </row>
        <row r="127">
          <cell r="B127" t="str">
            <v>CellSensor IL-1-bla ECV304</v>
          </cell>
        </row>
        <row r="128">
          <cell r="B128" t="str">
            <v>CG1001</v>
          </cell>
        </row>
        <row r="129">
          <cell r="B129" t="str">
            <v>CGTH-W-1</v>
          </cell>
        </row>
        <row r="130">
          <cell r="B130" t="str">
            <v>CH1 [Human ovarian carcinoma]</v>
          </cell>
        </row>
        <row r="131">
          <cell r="B131" t="str">
            <v>CH1-cisR</v>
          </cell>
        </row>
        <row r="132">
          <cell r="B132" t="str">
            <v>CH1:RD1694</v>
          </cell>
        </row>
        <row r="133">
          <cell r="B133" t="str">
            <v>Chang Liver</v>
          </cell>
        </row>
        <row r="134">
          <cell r="B134" t="str">
            <v>CHB</v>
          </cell>
        </row>
        <row r="135">
          <cell r="B135" t="str">
            <v>CHP-100</v>
          </cell>
        </row>
        <row r="136">
          <cell r="B136" t="str">
            <v>CHP-234</v>
          </cell>
        </row>
        <row r="137">
          <cell r="B137" t="str">
            <v>CHSE/F</v>
          </cell>
        </row>
        <row r="138">
          <cell r="B138" t="str">
            <v>Clom 15</v>
          </cell>
        </row>
        <row r="139">
          <cell r="B139" t="str">
            <v>Clone 1A</v>
          </cell>
        </row>
        <row r="140">
          <cell r="B140" t="str">
            <v>CM-319</v>
          </cell>
        </row>
        <row r="141">
          <cell r="B141" t="str">
            <v>CMP</v>
          </cell>
        </row>
        <row r="142">
          <cell r="B142" t="str">
            <v>CMPII C2</v>
          </cell>
        </row>
        <row r="143">
          <cell r="B143" t="str">
            <v>CNDT2</v>
          </cell>
        </row>
        <row r="144">
          <cell r="B144" t="str">
            <v>CNDT2.5</v>
          </cell>
        </row>
        <row r="145">
          <cell r="B145" t="str">
            <v>CNE-1</v>
          </cell>
        </row>
        <row r="146">
          <cell r="B146" t="str">
            <v>CNE-2</v>
          </cell>
        </row>
        <row r="147">
          <cell r="B147" t="str">
            <v>CNE-2Z</v>
          </cell>
        </row>
        <row r="148">
          <cell r="B148" t="str">
            <v>CO</v>
          </cell>
        </row>
        <row r="149">
          <cell r="B149" t="str">
            <v>COGA-8</v>
          </cell>
        </row>
        <row r="150">
          <cell r="B150" t="str">
            <v>COL</v>
          </cell>
        </row>
        <row r="151">
          <cell r="B151" t="str">
            <v>Col-1</v>
          </cell>
        </row>
        <row r="152">
          <cell r="B152" t="str">
            <v>Col-10</v>
          </cell>
        </row>
        <row r="153">
          <cell r="B153" t="str">
            <v>Col-7</v>
          </cell>
        </row>
        <row r="154">
          <cell r="B154" t="str">
            <v>COLO 38</v>
          </cell>
        </row>
        <row r="155">
          <cell r="B155" t="str">
            <v>COLO 587</v>
          </cell>
        </row>
        <row r="156">
          <cell r="B156" t="str">
            <v>COLO 677</v>
          </cell>
        </row>
        <row r="157">
          <cell r="B157" t="str">
            <v>COLO 720E</v>
          </cell>
        </row>
        <row r="158">
          <cell r="B158" t="str">
            <v>COLO 720E contaminated</v>
          </cell>
        </row>
        <row r="159">
          <cell r="B159" t="str">
            <v>COLO 741</v>
          </cell>
        </row>
        <row r="160">
          <cell r="B160" t="str">
            <v>COLO 775</v>
          </cell>
        </row>
        <row r="161">
          <cell r="B161" t="str">
            <v>COLO 818</v>
          </cell>
        </row>
        <row r="162">
          <cell r="B162" t="str">
            <v>CoLo-TC</v>
          </cell>
        </row>
        <row r="163">
          <cell r="B163" t="str">
            <v>CTV-1</v>
          </cell>
        </row>
        <row r="164">
          <cell r="B164" t="str">
            <v>CTV-2</v>
          </cell>
        </row>
        <row r="165">
          <cell r="B165" t="str">
            <v>D-11</v>
          </cell>
        </row>
        <row r="166">
          <cell r="B166" t="str">
            <v>D-263MG</v>
          </cell>
        </row>
        <row r="167">
          <cell r="B167" t="str">
            <v>D-54MG</v>
          </cell>
        </row>
        <row r="168">
          <cell r="B168" t="str">
            <v>D18T</v>
          </cell>
        </row>
        <row r="169">
          <cell r="B169" t="str">
            <v>D98/AH2 Clone B</v>
          </cell>
        </row>
        <row r="170">
          <cell r="B170" t="str">
            <v>Dami</v>
          </cell>
        </row>
        <row r="171">
          <cell r="B171" t="str">
            <v>DAPT</v>
          </cell>
        </row>
        <row r="172">
          <cell r="B172" t="str">
            <v>DD</v>
          </cell>
        </row>
        <row r="173">
          <cell r="B173" t="str">
            <v>Detroit 30A</v>
          </cell>
        </row>
        <row r="174">
          <cell r="B174" t="str">
            <v>Detroit 6</v>
          </cell>
        </row>
        <row r="175">
          <cell r="B175" t="str">
            <v>Detroit 6 clone 12</v>
          </cell>
        </row>
        <row r="176">
          <cell r="B176" t="str">
            <v>Detroit 98</v>
          </cell>
        </row>
        <row r="177">
          <cell r="B177" t="str">
            <v>Detroit 98/AG</v>
          </cell>
        </row>
        <row r="178">
          <cell r="B178" t="str">
            <v>Detroit 98/AH</v>
          </cell>
        </row>
        <row r="179">
          <cell r="B179" t="str">
            <v>Detroit 98/AH-2</v>
          </cell>
        </row>
        <row r="180">
          <cell r="B180" t="str">
            <v>Detroit 98/AH-R</v>
          </cell>
        </row>
        <row r="181">
          <cell r="B181" t="str">
            <v>Detroit 98s</v>
          </cell>
        </row>
        <row r="182">
          <cell r="B182" t="str">
            <v>DEV [Human lymphoma]</v>
          </cell>
        </row>
        <row r="183">
          <cell r="B183" t="str">
            <v>DM12</v>
          </cell>
        </row>
        <row r="184">
          <cell r="B184" t="str">
            <v>DM14 [Human OCSCC]</v>
          </cell>
        </row>
        <row r="185">
          <cell r="B185" t="str">
            <v>DRHEp2</v>
          </cell>
        </row>
        <row r="186">
          <cell r="B186" t="str">
            <v>DRO</v>
          </cell>
        </row>
        <row r="187">
          <cell r="B187" t="str">
            <v>DuPro-1</v>
          </cell>
        </row>
        <row r="188">
          <cell r="B188" t="str">
            <v>EB3 [Human Burkitt lymphoma]</v>
          </cell>
        </row>
        <row r="189">
          <cell r="B189" t="str">
            <v>EB33</v>
          </cell>
        </row>
        <row r="190">
          <cell r="B190" t="str">
            <v>ECC-1</v>
          </cell>
        </row>
        <row r="191">
          <cell r="B191" t="str">
            <v>ECTC</v>
          </cell>
        </row>
        <row r="192">
          <cell r="B192" t="str">
            <v>ECV-304</v>
          </cell>
        </row>
        <row r="193">
          <cell r="B193" t="str">
            <v>ED(27)</v>
          </cell>
        </row>
        <row r="194">
          <cell r="B194" t="str">
            <v>EEK</v>
          </cell>
        </row>
        <row r="195">
          <cell r="B195" t="str">
            <v>EH</v>
          </cell>
        </row>
        <row r="196">
          <cell r="B196" t="str">
            <v>EH-118MG</v>
          </cell>
        </row>
        <row r="197">
          <cell r="B197" t="str">
            <v>EHEB</v>
          </cell>
        </row>
        <row r="198">
          <cell r="B198" t="str">
            <v>EJ-1</v>
          </cell>
        </row>
        <row r="199">
          <cell r="B199" t="str">
            <v>EJ-30</v>
          </cell>
        </row>
        <row r="200">
          <cell r="B200" t="str">
            <v>EJ-30 clone A3</v>
          </cell>
        </row>
        <row r="201">
          <cell r="B201" t="str">
            <v>EJ-30 clone B3</v>
          </cell>
        </row>
        <row r="202">
          <cell r="B202" t="str">
            <v>EJ-30 clone B3-WrnDN1</v>
          </cell>
        </row>
        <row r="203">
          <cell r="B203" t="str">
            <v>EJ-30tgr</v>
          </cell>
        </row>
        <row r="204">
          <cell r="B204" t="str">
            <v>Ej138</v>
          </cell>
        </row>
        <row r="205">
          <cell r="B205" t="str">
            <v>EL 1</v>
          </cell>
        </row>
        <row r="206">
          <cell r="B206" t="str">
            <v>ElCo</v>
          </cell>
        </row>
        <row r="207">
          <cell r="B207" t="str">
            <v>ELD-1</v>
          </cell>
        </row>
        <row r="208">
          <cell r="B208" t="str">
            <v>ELD-1 C-11</v>
          </cell>
        </row>
        <row r="209">
          <cell r="B209" t="str">
            <v>ELD-1 C-8</v>
          </cell>
        </row>
        <row r="210">
          <cell r="B210" t="str">
            <v>ELD-1 D-9</v>
          </cell>
        </row>
        <row r="211">
          <cell r="B211" t="str">
            <v>EPC</v>
          </cell>
        </row>
        <row r="212">
          <cell r="B212" t="str">
            <v>EPCtiHSP70</v>
          </cell>
        </row>
        <row r="213">
          <cell r="B213" t="str">
            <v>EPLC-32M1</v>
          </cell>
        </row>
        <row r="214">
          <cell r="B214" t="str">
            <v>EPLC-65H</v>
          </cell>
        </row>
        <row r="215">
          <cell r="B215" t="str">
            <v>EPLC-65M2</v>
          </cell>
        </row>
        <row r="216">
          <cell r="B216" t="str">
            <v>ESKOL</v>
          </cell>
        </row>
        <row r="217">
          <cell r="B217" t="str">
            <v>ESP-1</v>
          </cell>
        </row>
        <row r="218">
          <cell r="B218" t="str">
            <v>ETK-1</v>
          </cell>
        </row>
        <row r="219">
          <cell r="B219" t="str">
            <v>EU-1</v>
          </cell>
        </row>
        <row r="220">
          <cell r="B220" t="str">
            <v>EU-7</v>
          </cell>
        </row>
        <row r="221">
          <cell r="B221" t="str">
            <v>EUE</v>
          </cell>
        </row>
        <row r="222">
          <cell r="B222" t="str">
            <v>EVLC2</v>
          </cell>
        </row>
        <row r="223">
          <cell r="B223" t="str">
            <v>F-137</v>
          </cell>
        </row>
        <row r="224">
          <cell r="B224" t="str">
            <v>F2.4A3</v>
          </cell>
        </row>
        <row r="225">
          <cell r="B225" t="str">
            <v>F2.4E5</v>
          </cell>
        </row>
        <row r="226">
          <cell r="B226" t="str">
            <v>F2.5B6</v>
          </cell>
        </row>
        <row r="227">
          <cell r="B227" t="str">
            <v>F255A4</v>
          </cell>
        </row>
        <row r="228">
          <cell r="B228" t="str">
            <v>FB-2</v>
          </cell>
        </row>
        <row r="229">
          <cell r="B229" t="str">
            <v>Fitz-HSA</v>
          </cell>
        </row>
        <row r="230">
          <cell r="B230" t="str">
            <v>FL</v>
          </cell>
        </row>
        <row r="231">
          <cell r="B231" t="str">
            <v>Flow13000</v>
          </cell>
        </row>
        <row r="232">
          <cell r="B232" t="str">
            <v>Flow5000</v>
          </cell>
        </row>
        <row r="233">
          <cell r="B233" t="str">
            <v>Flow6000</v>
          </cell>
        </row>
        <row r="234">
          <cell r="B234" t="str">
            <v>Flow7000</v>
          </cell>
        </row>
        <row r="235">
          <cell r="B235" t="str">
            <v>FQ</v>
          </cell>
        </row>
        <row r="236">
          <cell r="B236" t="str">
            <v>FU-RPNT-2</v>
          </cell>
        </row>
        <row r="237">
          <cell r="B237" t="str">
            <v>G-11</v>
          </cell>
        </row>
        <row r="238">
          <cell r="B238" t="str">
            <v>G-401</v>
          </cell>
        </row>
        <row r="239">
          <cell r="B239" t="str">
            <v>G3.32.2</v>
          </cell>
        </row>
        <row r="240">
          <cell r="B240" t="str">
            <v>GB60</v>
          </cell>
        </row>
        <row r="241">
          <cell r="B241" t="str">
            <v>GHE</v>
          </cell>
        </row>
        <row r="242">
          <cell r="B242" t="str">
            <v>GHR3</v>
          </cell>
        </row>
        <row r="243">
          <cell r="B243" t="str">
            <v>Girardi Heart</v>
          </cell>
        </row>
        <row r="244">
          <cell r="B244" t="str">
            <v>Girardi Heart clone 2</v>
          </cell>
        </row>
        <row r="245">
          <cell r="B245" t="str">
            <v>Girardi Heart clone 7</v>
          </cell>
        </row>
        <row r="246">
          <cell r="B246" t="str">
            <v>GK-5</v>
          </cell>
        </row>
        <row r="247">
          <cell r="B247" t="str">
            <v>GLC-82</v>
          </cell>
        </row>
        <row r="248">
          <cell r="B248" t="str">
            <v>GM01311</v>
          </cell>
        </row>
        <row r="249">
          <cell r="B249" t="str">
            <v>GM01312</v>
          </cell>
        </row>
        <row r="250">
          <cell r="B250" t="str">
            <v>GM01500</v>
          </cell>
        </row>
        <row r="251">
          <cell r="B251" t="str">
            <v>GM1500-6TG-A11</v>
          </cell>
        </row>
        <row r="252">
          <cell r="B252" t="str">
            <v>GM1500-6TG-A12</v>
          </cell>
        </row>
        <row r="253">
          <cell r="B253" t="str">
            <v>GM1500-6TG-OUB</v>
          </cell>
        </row>
        <row r="254">
          <cell r="B254" t="str">
            <v>GNE-587170</v>
          </cell>
        </row>
        <row r="255">
          <cell r="B255" t="str">
            <v>GOS-3</v>
          </cell>
        </row>
        <row r="256">
          <cell r="B256" t="str">
            <v>GPS-M</v>
          </cell>
        </row>
        <row r="257">
          <cell r="B257" t="str">
            <v>GPS-PD</v>
          </cell>
        </row>
        <row r="258">
          <cell r="B258" t="str">
            <v>GR-M</v>
          </cell>
        </row>
        <row r="259">
          <cell r="B259" t="str">
            <v>GREF-X</v>
          </cell>
        </row>
        <row r="260">
          <cell r="B260" t="str">
            <v>GT3TKB</v>
          </cell>
        </row>
        <row r="261">
          <cell r="B261" t="str">
            <v>H-494</v>
          </cell>
        </row>
        <row r="262">
          <cell r="B262" t="str">
            <v>H157R</v>
          </cell>
        </row>
        <row r="263">
          <cell r="B263" t="str">
            <v>H7D7A</v>
          </cell>
        </row>
        <row r="264">
          <cell r="B264" t="str">
            <v>H7D7B</v>
          </cell>
        </row>
        <row r="265">
          <cell r="B265" t="str">
            <v>H7D7BD5</v>
          </cell>
        </row>
        <row r="266">
          <cell r="B266" t="str">
            <v>H7D7C</v>
          </cell>
        </row>
        <row r="267">
          <cell r="B267" t="str">
            <v>H7D7D</v>
          </cell>
        </row>
        <row r="268">
          <cell r="B268" t="str">
            <v>HAC-84</v>
          </cell>
        </row>
        <row r="269">
          <cell r="B269" t="str">
            <v>HAC15</v>
          </cell>
        </row>
        <row r="270">
          <cell r="B270" t="str">
            <v>HAEND</v>
          </cell>
        </row>
        <row r="271">
          <cell r="B271" t="str">
            <v>hAG</v>
          </cell>
        </row>
        <row r="272">
          <cell r="B272" t="str">
            <v>Hair-M</v>
          </cell>
        </row>
        <row r="273">
          <cell r="B273" t="str">
            <v>HBC</v>
          </cell>
        </row>
        <row r="274">
          <cell r="B274" t="str">
            <v>HBL-100</v>
          </cell>
        </row>
        <row r="275">
          <cell r="B275" t="str">
            <v>HBMEC-2</v>
          </cell>
        </row>
        <row r="276">
          <cell r="B276" t="str">
            <v>HBT-3</v>
          </cell>
        </row>
        <row r="277">
          <cell r="B277" t="str">
            <v>HBT-39b</v>
          </cell>
        </row>
        <row r="278">
          <cell r="B278" t="str">
            <v>HBT-E</v>
          </cell>
        </row>
        <row r="279">
          <cell r="B279" t="str">
            <v>HC-04</v>
          </cell>
        </row>
        <row r="280">
          <cell r="B280" t="str">
            <v>HC-1</v>
          </cell>
        </row>
        <row r="281">
          <cell r="B281" t="str">
            <v>HCC60</v>
          </cell>
        </row>
        <row r="282">
          <cell r="B282" t="str">
            <v>HCC630</v>
          </cell>
        </row>
        <row r="283">
          <cell r="B283" t="str">
            <v>HCE</v>
          </cell>
        </row>
        <row r="284">
          <cell r="B284" t="str">
            <v>HCu 10</v>
          </cell>
        </row>
        <row r="285">
          <cell r="B285" t="str">
            <v>HCu 18</v>
          </cell>
        </row>
        <row r="286">
          <cell r="B286" t="str">
            <v>HCu 22</v>
          </cell>
        </row>
        <row r="287">
          <cell r="B287" t="str">
            <v>HCu 27</v>
          </cell>
        </row>
        <row r="288">
          <cell r="B288" t="str">
            <v>HCu 33</v>
          </cell>
        </row>
        <row r="289">
          <cell r="B289" t="str">
            <v>HCu 37</v>
          </cell>
        </row>
        <row r="290">
          <cell r="B290" t="str">
            <v>HCu 39</v>
          </cell>
        </row>
        <row r="291">
          <cell r="B291" t="str">
            <v>HCV-29TMV</v>
          </cell>
        </row>
        <row r="292">
          <cell r="B292" t="str">
            <v>HD-Mar</v>
          </cell>
        </row>
        <row r="293">
          <cell r="B293" t="str">
            <v>HD-Mar-2</v>
          </cell>
        </row>
        <row r="294">
          <cell r="B294" t="str">
            <v>HD-MY-Z</v>
          </cell>
        </row>
        <row r="295">
          <cell r="B295" t="str">
            <v>HEC-155</v>
          </cell>
        </row>
        <row r="296">
          <cell r="B296" t="str">
            <v>HEC-180</v>
          </cell>
        </row>
        <row r="297">
          <cell r="B297" t="str">
            <v>HEK</v>
          </cell>
        </row>
        <row r="298">
          <cell r="B298" t="str">
            <v>HEK/HRV</v>
          </cell>
        </row>
        <row r="299">
          <cell r="B299" t="str">
            <v>HEL-R66</v>
          </cell>
        </row>
        <row r="300">
          <cell r="B300" t="str">
            <v>HEp L1D7</v>
          </cell>
        </row>
        <row r="301">
          <cell r="B301" t="str">
            <v>HEp L1G5</v>
          </cell>
        </row>
        <row r="302">
          <cell r="B302" t="str">
            <v>HEp-2</v>
          </cell>
        </row>
        <row r="303">
          <cell r="B303" t="str">
            <v>HEp-2 clone 2B</v>
          </cell>
        </row>
        <row r="304">
          <cell r="B304" t="str">
            <v>Hep-2 TPFR</v>
          </cell>
        </row>
        <row r="305">
          <cell r="B305" t="str">
            <v>HEp-2C</v>
          </cell>
        </row>
        <row r="306">
          <cell r="B306" t="str">
            <v>Hep-G2</v>
          </cell>
        </row>
        <row r="307">
          <cell r="B307" t="str">
            <v>Hepa-T1</v>
          </cell>
        </row>
        <row r="308">
          <cell r="B308" t="str">
            <v>HES [Human contaminated endometrial epithelial]</v>
          </cell>
        </row>
        <row r="309">
          <cell r="B309" t="str">
            <v>HET-2A</v>
          </cell>
        </row>
        <row r="310">
          <cell r="B310" t="str">
            <v>HIMeg-1</v>
          </cell>
        </row>
        <row r="311">
          <cell r="B311" t="str">
            <v>HKB-1</v>
          </cell>
        </row>
        <row r="312">
          <cell r="B312" t="str">
            <v>HKMUS</v>
          </cell>
        </row>
        <row r="313">
          <cell r="B313" t="str">
            <v>HKMUS-SF</v>
          </cell>
        </row>
        <row r="314">
          <cell r="B314" t="str">
            <v>HL-7702BaPT</v>
          </cell>
        </row>
        <row r="315">
          <cell r="B315" t="str">
            <v>HL-CZ</v>
          </cell>
        </row>
        <row r="316">
          <cell r="B316" t="str">
            <v>HL111783</v>
          </cell>
        </row>
        <row r="317">
          <cell r="B317" t="str">
            <v>HMV-I</v>
          </cell>
        </row>
        <row r="318">
          <cell r="B318" t="str">
            <v>HNE-1</v>
          </cell>
        </row>
        <row r="319">
          <cell r="B319" t="str">
            <v>HNE-2</v>
          </cell>
        </row>
        <row r="320">
          <cell r="B320" t="str">
            <v>HNOS</v>
          </cell>
        </row>
        <row r="321">
          <cell r="B321" t="str">
            <v>hntES</v>
          </cell>
        </row>
        <row r="322">
          <cell r="B322" t="str">
            <v>HONE-1</v>
          </cell>
        </row>
        <row r="323">
          <cell r="B323" t="str">
            <v>Horse</v>
          </cell>
        </row>
        <row r="324">
          <cell r="B324" t="str">
            <v>HPB-MLT</v>
          </cell>
        </row>
        <row r="325">
          <cell r="B325" t="str">
            <v>HPB/ADR</v>
          </cell>
        </row>
        <row r="326">
          <cell r="B326" t="str">
            <v>HPB/VP-16</v>
          </cell>
        </row>
        <row r="327">
          <cell r="B327" t="str">
            <v>HPC-36M</v>
          </cell>
        </row>
        <row r="328">
          <cell r="B328" t="str">
            <v>hPTC</v>
          </cell>
        </row>
        <row r="329">
          <cell r="B329" t="str">
            <v>HROBML03</v>
          </cell>
        </row>
        <row r="330">
          <cell r="B330" t="str">
            <v>Hs 445</v>
          </cell>
        </row>
        <row r="331">
          <cell r="B331" t="str">
            <v>Hs 677.St</v>
          </cell>
        </row>
        <row r="332">
          <cell r="B332" t="str">
            <v>Hs 817.T</v>
          </cell>
        </row>
        <row r="333">
          <cell r="B333" t="str">
            <v>HS-Sultan</v>
          </cell>
        </row>
        <row r="334">
          <cell r="B334" t="str">
            <v>HSC-41</v>
          </cell>
        </row>
        <row r="335">
          <cell r="B335" t="str">
            <v>HSG</v>
          </cell>
        </row>
        <row r="336">
          <cell r="B336" t="str">
            <v>HSG-AZA1</v>
          </cell>
        </row>
        <row r="337">
          <cell r="B337" t="str">
            <v>HSG-AZA3</v>
          </cell>
        </row>
        <row r="338">
          <cell r="B338" t="str">
            <v>HSG-S6</v>
          </cell>
        </row>
        <row r="339">
          <cell r="B339" t="str">
            <v>HSG-S8</v>
          </cell>
        </row>
        <row r="340">
          <cell r="B340" t="str">
            <v>HSGc-C5</v>
          </cell>
        </row>
        <row r="341">
          <cell r="B341" t="str">
            <v>HSY</v>
          </cell>
        </row>
        <row r="342">
          <cell r="B342" t="str">
            <v>HSY-EB</v>
          </cell>
        </row>
        <row r="343">
          <cell r="B343" t="str">
            <v>HT [Human HeLa contaminated cell line]</v>
          </cell>
        </row>
        <row r="344">
          <cell r="B344" t="str">
            <v>HT-2 clone A5E</v>
          </cell>
        </row>
        <row r="345">
          <cell r="B345" t="str">
            <v>hTERT-EEC-B37</v>
          </cell>
        </row>
        <row r="346">
          <cell r="B346" t="str">
            <v>Hu1734</v>
          </cell>
        </row>
        <row r="347">
          <cell r="B347" t="str">
            <v>Hu456</v>
          </cell>
        </row>
        <row r="348">
          <cell r="B348" t="str">
            <v>Hu549</v>
          </cell>
        </row>
        <row r="349">
          <cell r="B349" t="str">
            <v>Hu609</v>
          </cell>
        </row>
        <row r="350">
          <cell r="B350" t="str">
            <v>Hu609T</v>
          </cell>
        </row>
        <row r="351">
          <cell r="B351" t="str">
            <v>Hu609Tmv</v>
          </cell>
        </row>
        <row r="352">
          <cell r="B352" t="str">
            <v>Hu961a</v>
          </cell>
        </row>
        <row r="353">
          <cell r="B353" t="str">
            <v>HUES 2</v>
          </cell>
        </row>
        <row r="354">
          <cell r="B354" t="str">
            <v>HuKo39</v>
          </cell>
        </row>
        <row r="355">
          <cell r="B355" t="str">
            <v>HuL-1</v>
          </cell>
        </row>
        <row r="356">
          <cell r="B356" t="str">
            <v>HuL-1-317</v>
          </cell>
        </row>
        <row r="357">
          <cell r="B357" t="str">
            <v>HuL-1.P3</v>
          </cell>
        </row>
        <row r="358">
          <cell r="B358" t="str">
            <v>HuNS1</v>
          </cell>
        </row>
        <row r="359">
          <cell r="B359" t="str">
            <v>Hut</v>
          </cell>
        </row>
        <row r="360">
          <cell r="B360" t="str">
            <v>HuT-11</v>
          </cell>
        </row>
        <row r="361">
          <cell r="B361" t="str">
            <v>HuT-12</v>
          </cell>
        </row>
        <row r="362">
          <cell r="B362" t="str">
            <v>HuT-13</v>
          </cell>
        </row>
        <row r="363">
          <cell r="B363" t="str">
            <v>HuT-14</v>
          </cell>
        </row>
        <row r="364">
          <cell r="B364" t="str">
            <v>IM-9</v>
          </cell>
        </row>
        <row r="365">
          <cell r="B365" t="str">
            <v>IMC-2</v>
          </cell>
        </row>
        <row r="366">
          <cell r="B366" t="str">
            <v>IMC-3</v>
          </cell>
        </row>
        <row r="367">
          <cell r="B367" t="str">
            <v>IMC-4</v>
          </cell>
        </row>
        <row r="368">
          <cell r="B368" t="str">
            <v>IN157</v>
          </cell>
        </row>
        <row r="369">
          <cell r="B369" t="str">
            <v>Intestine 407</v>
          </cell>
        </row>
        <row r="370">
          <cell r="B370" t="str">
            <v>IPDDC-A2</v>
          </cell>
        </row>
        <row r="371">
          <cell r="B371" t="str">
            <v>IPEC</v>
          </cell>
        </row>
        <row r="372">
          <cell r="B372" t="str">
            <v>IPRB</v>
          </cell>
        </row>
        <row r="373">
          <cell r="B373" t="str">
            <v>IPRI-OL-11</v>
          </cell>
        </row>
        <row r="374">
          <cell r="B374" t="str">
            <v>IPRI-OL-7</v>
          </cell>
        </row>
        <row r="375">
          <cell r="B375" t="str">
            <v>IPTP/98</v>
          </cell>
        </row>
        <row r="376">
          <cell r="B376" t="str">
            <v>IST-1</v>
          </cell>
        </row>
        <row r="377">
          <cell r="B377" t="str">
            <v>J-111</v>
          </cell>
        </row>
        <row r="378">
          <cell r="B378" t="str">
            <v>J-96</v>
          </cell>
        </row>
        <row r="379">
          <cell r="B379" t="str">
            <v>JCA-1</v>
          </cell>
        </row>
        <row r="380">
          <cell r="B380" t="str">
            <v>JHC</v>
          </cell>
        </row>
        <row r="381">
          <cell r="B381" t="str">
            <v>JHH-1</v>
          </cell>
        </row>
        <row r="382">
          <cell r="B382" t="str">
            <v>JHPI-1 clone-16</v>
          </cell>
        </row>
        <row r="383">
          <cell r="B383" t="str">
            <v>JHT</v>
          </cell>
        </row>
        <row r="384">
          <cell r="B384" t="str">
            <v>JHU-012</v>
          </cell>
        </row>
        <row r="385">
          <cell r="B385" t="str">
            <v>JHU-013</v>
          </cell>
        </row>
        <row r="386">
          <cell r="B386" t="str">
            <v>JHU-019</v>
          </cell>
        </row>
        <row r="387">
          <cell r="B387" t="str">
            <v>JHU-028</v>
          </cell>
        </row>
        <row r="388">
          <cell r="B388" t="str">
            <v>JKT-1</v>
          </cell>
        </row>
        <row r="389">
          <cell r="B389" t="str">
            <v>JKT-HM</v>
          </cell>
        </row>
        <row r="390">
          <cell r="B390" t="str">
            <v>JMAR</v>
          </cell>
        </row>
        <row r="391">
          <cell r="B391" t="str">
            <v>JMAR C39</v>
          </cell>
        </row>
        <row r="392">
          <cell r="B392" t="str">
            <v>JMAR C42</v>
          </cell>
        </row>
        <row r="393">
          <cell r="B393" t="str">
            <v>JMU-RTK-2</v>
          </cell>
        </row>
        <row r="394">
          <cell r="B394" t="str">
            <v>JOSK-I</v>
          </cell>
        </row>
        <row r="395">
          <cell r="B395" t="str">
            <v>JOSK-K</v>
          </cell>
        </row>
        <row r="396">
          <cell r="B396" t="str">
            <v>JOSK-M</v>
          </cell>
        </row>
        <row r="397">
          <cell r="B397" t="str">
            <v>JOSK-S</v>
          </cell>
        </row>
        <row r="398">
          <cell r="B398" t="str">
            <v>JTC-17</v>
          </cell>
        </row>
        <row r="399">
          <cell r="B399" t="str">
            <v>JTC-3</v>
          </cell>
        </row>
        <row r="400">
          <cell r="B400" t="str">
            <v>K1</v>
          </cell>
        </row>
        <row r="401">
          <cell r="B401" t="str">
            <v>K2 [Human thyroid carcinoma]</v>
          </cell>
        </row>
        <row r="402">
          <cell r="B402" t="str">
            <v>K5</v>
          </cell>
        </row>
        <row r="403">
          <cell r="B403" t="str">
            <v>KA-S1</v>
          </cell>
        </row>
        <row r="404">
          <cell r="B404" t="str">
            <v>KAK-1</v>
          </cell>
        </row>
        <row r="405">
          <cell r="B405" t="str">
            <v>Kasumi-10</v>
          </cell>
        </row>
        <row r="406">
          <cell r="B406" t="str">
            <v>KAT-10</v>
          </cell>
        </row>
        <row r="407">
          <cell r="B407" t="str">
            <v>KAT-4</v>
          </cell>
        </row>
        <row r="408">
          <cell r="B408" t="str">
            <v>KAT-5</v>
          </cell>
        </row>
        <row r="409">
          <cell r="B409" t="str">
            <v>KAT-50</v>
          </cell>
        </row>
        <row r="410">
          <cell r="B410" t="str">
            <v>KAT-7</v>
          </cell>
        </row>
        <row r="411">
          <cell r="B411" t="str">
            <v>KB</v>
          </cell>
        </row>
        <row r="412">
          <cell r="B412" t="str">
            <v>KB 16</v>
          </cell>
        </row>
        <row r="413">
          <cell r="B413" t="str">
            <v>KB 18</v>
          </cell>
        </row>
        <row r="414">
          <cell r="B414" t="str">
            <v>KB-3-1</v>
          </cell>
        </row>
        <row r="415">
          <cell r="B415" t="str">
            <v>KB-A1</v>
          </cell>
        </row>
        <row r="416">
          <cell r="B416" t="str">
            <v>KB-C1-R1</v>
          </cell>
        </row>
        <row r="417">
          <cell r="B417" t="str">
            <v>KB-C1.5</v>
          </cell>
        </row>
        <row r="418">
          <cell r="B418" t="str">
            <v>KB-C2</v>
          </cell>
        </row>
        <row r="419">
          <cell r="B419" t="str">
            <v>KB-C2.5</v>
          </cell>
        </row>
        <row r="420">
          <cell r="B420" t="str">
            <v>KB-ChR-8-5</v>
          </cell>
        </row>
        <row r="421">
          <cell r="B421" t="str">
            <v>KB-ChR-8-5-11</v>
          </cell>
        </row>
        <row r="422">
          <cell r="B422" t="str">
            <v>KB-ChR-8-5-11-24</v>
          </cell>
        </row>
        <row r="423">
          <cell r="B423" t="str">
            <v>KB-CP.5</v>
          </cell>
        </row>
        <row r="424">
          <cell r="B424" t="str">
            <v>KB-CP10</v>
          </cell>
        </row>
        <row r="425">
          <cell r="B425" t="str">
            <v>KB-CP20</v>
          </cell>
        </row>
        <row r="426">
          <cell r="B426" t="str">
            <v>KB-CP5</v>
          </cell>
        </row>
        <row r="427">
          <cell r="B427" t="str">
            <v>KB-CV60</v>
          </cell>
        </row>
        <row r="428">
          <cell r="B428" t="str">
            <v>KB-R</v>
          </cell>
        </row>
        <row r="429">
          <cell r="B429" t="str">
            <v>KB-V1</v>
          </cell>
        </row>
        <row r="430">
          <cell r="B430" t="str">
            <v>KB/BF-1</v>
          </cell>
        </row>
        <row r="431">
          <cell r="B431" t="str">
            <v>KB/BF-2</v>
          </cell>
        </row>
        <row r="432">
          <cell r="B432" t="str">
            <v>KB/STP-1</v>
          </cell>
        </row>
        <row r="433">
          <cell r="B433" t="str">
            <v>KB/STP-2</v>
          </cell>
        </row>
        <row r="434">
          <cell r="B434" t="str">
            <v>KBH5.0</v>
          </cell>
        </row>
        <row r="435">
          <cell r="B435" t="str">
            <v>KBv200</v>
          </cell>
        </row>
        <row r="436">
          <cell r="B436" t="str">
            <v>KC</v>
          </cell>
        </row>
        <row r="437">
          <cell r="B437" t="str">
            <v>KCC-MS871</v>
          </cell>
        </row>
        <row r="438">
          <cell r="B438" t="str">
            <v>KCC-TCM901</v>
          </cell>
        </row>
        <row r="439">
          <cell r="B439" t="str">
            <v>KCI-MOH1</v>
          </cell>
        </row>
        <row r="440">
          <cell r="B440" t="str">
            <v>KCP-4</v>
          </cell>
        </row>
        <row r="441">
          <cell r="B441" t="str">
            <v>KE-97</v>
          </cell>
        </row>
        <row r="442">
          <cell r="B442" t="str">
            <v>KE2a</v>
          </cell>
        </row>
        <row r="443">
          <cell r="B443" t="str">
            <v>KIZ-81A</v>
          </cell>
        </row>
        <row r="444">
          <cell r="B444" t="str">
            <v>KKU-M156</v>
          </cell>
        </row>
        <row r="445">
          <cell r="B445" t="str">
            <v>KKU-M214</v>
          </cell>
        </row>
        <row r="446">
          <cell r="B446" t="str">
            <v>KKU-M214/GEM</v>
          </cell>
        </row>
        <row r="447">
          <cell r="B447" t="str">
            <v>KM-3</v>
          </cell>
        </row>
        <row r="448">
          <cell r="B448" t="str">
            <v>KM20</v>
          </cell>
        </row>
        <row r="449">
          <cell r="B449" t="str">
            <v>KM20-C</v>
          </cell>
        </row>
        <row r="450">
          <cell r="B450" t="str">
            <v>KM20L2</v>
          </cell>
        </row>
        <row r="451">
          <cell r="B451" t="str">
            <v>KM3 [Contaminated human melanoma]</v>
          </cell>
        </row>
        <row r="452">
          <cell r="B452" t="str">
            <v>KMS-21-BM</v>
          </cell>
        </row>
        <row r="453">
          <cell r="B453" t="str">
            <v>KMT-2</v>
          </cell>
        </row>
        <row r="454">
          <cell r="B454" t="str">
            <v>KNS-89</v>
          </cell>
        </row>
        <row r="455">
          <cell r="B455" t="str">
            <v>KO51</v>
          </cell>
        </row>
        <row r="456">
          <cell r="B456" t="str">
            <v>KOSC-3</v>
          </cell>
        </row>
        <row r="457">
          <cell r="B457" t="str">
            <v>KP-1N</v>
          </cell>
        </row>
        <row r="458">
          <cell r="B458" t="str">
            <v>KP-1NL</v>
          </cell>
        </row>
        <row r="459">
          <cell r="B459" t="str">
            <v>KP-1NL-Luc#2</v>
          </cell>
        </row>
        <row r="460">
          <cell r="B460" t="str">
            <v>KP-P1</v>
          </cell>
        </row>
        <row r="461">
          <cell r="B461" t="str">
            <v>KPB-M15</v>
          </cell>
        </row>
        <row r="462">
          <cell r="B462" t="str">
            <v>KPL-1</v>
          </cell>
        </row>
        <row r="463">
          <cell r="B463" t="str">
            <v>KS Y-1</v>
          </cell>
        </row>
        <row r="464">
          <cell r="B464" t="str">
            <v>Kst-6</v>
          </cell>
        </row>
        <row r="465">
          <cell r="B465" t="str">
            <v>Kst-V100</v>
          </cell>
        </row>
        <row r="466">
          <cell r="B466" t="str">
            <v>KTCTL-2</v>
          </cell>
        </row>
        <row r="467">
          <cell r="B467" t="str">
            <v>KTCTL-30</v>
          </cell>
        </row>
        <row r="468">
          <cell r="B468" t="str">
            <v>KU-7</v>
          </cell>
        </row>
        <row r="469">
          <cell r="B469" t="str">
            <v>KU-7-luc2-GFP</v>
          </cell>
        </row>
        <row r="470">
          <cell r="B470" t="str">
            <v>KU-YS</v>
          </cell>
        </row>
        <row r="471">
          <cell r="B471" t="str">
            <v>L-02</v>
          </cell>
        </row>
        <row r="472">
          <cell r="B472" t="str">
            <v>L-132</v>
          </cell>
        </row>
        <row r="473">
          <cell r="B473" t="str">
            <v>L-41</v>
          </cell>
        </row>
        <row r="474">
          <cell r="B474" t="str">
            <v>L132 clone G-38-7</v>
          </cell>
        </row>
        <row r="475">
          <cell r="B475" t="str">
            <v>LC5</v>
          </cell>
        </row>
        <row r="476">
          <cell r="B476" t="str">
            <v>LC5-HIV</v>
          </cell>
        </row>
        <row r="477">
          <cell r="B477" t="str">
            <v>Led-T1</v>
          </cell>
        </row>
        <row r="478">
          <cell r="B478" t="str">
            <v>LF-BK</v>
          </cell>
        </row>
        <row r="479">
          <cell r="B479" t="str">
            <v>LFBK-alphaVbeta6</v>
          </cell>
        </row>
        <row r="480">
          <cell r="B480" t="str">
            <v>LN 14832</v>
          </cell>
        </row>
        <row r="481">
          <cell r="B481" t="str">
            <v>LN-319</v>
          </cell>
        </row>
        <row r="482">
          <cell r="B482" t="str">
            <v>LN-443</v>
          </cell>
        </row>
        <row r="483">
          <cell r="B483" t="str">
            <v>LR10.6</v>
          </cell>
        </row>
        <row r="484">
          <cell r="B484" t="str">
            <v>LSCC-H32</v>
          </cell>
        </row>
        <row r="485">
          <cell r="B485" t="str">
            <v>LT-1 [Contaminated frog cell line]</v>
          </cell>
        </row>
        <row r="486">
          <cell r="B486" t="str">
            <v>LTEP-a2</v>
          </cell>
        </row>
        <row r="487">
          <cell r="B487" t="str">
            <v>LU</v>
          </cell>
        </row>
        <row r="488">
          <cell r="B488" t="str">
            <v>Lu 106</v>
          </cell>
        </row>
        <row r="489">
          <cell r="B489" t="str">
            <v>Lu-130</v>
          </cell>
        </row>
        <row r="490">
          <cell r="B490" t="str">
            <v>M10T</v>
          </cell>
        </row>
        <row r="491">
          <cell r="B491" t="str">
            <v>M4A4</v>
          </cell>
        </row>
        <row r="492">
          <cell r="B492" t="str">
            <v>M4A4 GFP</v>
          </cell>
        </row>
        <row r="493">
          <cell r="B493" t="str">
            <v>M4A4 LM3-2 GFP</v>
          </cell>
        </row>
        <row r="494">
          <cell r="B494" t="str">
            <v>M4A4 LM3-4 CL16 GFP</v>
          </cell>
        </row>
        <row r="495">
          <cell r="B495" t="str">
            <v>MA-1</v>
          </cell>
        </row>
        <row r="496">
          <cell r="B496" t="str">
            <v>MA-104</v>
          </cell>
        </row>
        <row r="497">
          <cell r="B497" t="str">
            <v>MA-104 Clone 1</v>
          </cell>
        </row>
        <row r="498">
          <cell r="B498" t="str">
            <v>MA-111</v>
          </cell>
        </row>
        <row r="499">
          <cell r="B499" t="str">
            <v>MA-160</v>
          </cell>
        </row>
        <row r="500">
          <cell r="B500" t="str">
            <v>Ma-Mel-25</v>
          </cell>
        </row>
        <row r="501">
          <cell r="B501" t="str">
            <v>MABS-1</v>
          </cell>
        </row>
        <row r="502">
          <cell r="B502" t="str">
            <v>MAC-21</v>
          </cell>
        </row>
        <row r="503">
          <cell r="B503" t="str">
            <v>MARC-145</v>
          </cell>
        </row>
        <row r="504">
          <cell r="B504" t="str">
            <v>MARC-145 pig CD163</v>
          </cell>
        </row>
        <row r="505">
          <cell r="B505" t="str">
            <v>MARC-Nsp11</v>
          </cell>
        </row>
        <row r="506">
          <cell r="B506" t="str">
            <v>Mash-1</v>
          </cell>
        </row>
        <row r="507">
          <cell r="B507" t="str">
            <v>MaTu</v>
          </cell>
        </row>
        <row r="508">
          <cell r="B508" t="str">
            <v>MaTu/Ham</v>
          </cell>
        </row>
        <row r="509">
          <cell r="B509" t="str">
            <v>MB-02</v>
          </cell>
        </row>
        <row r="510">
          <cell r="B510" t="str">
            <v>MC/CAR</v>
          </cell>
        </row>
        <row r="511">
          <cell r="B511" t="str">
            <v>MC4000</v>
          </cell>
        </row>
        <row r="512">
          <cell r="B512" t="str">
            <v>McCoy</v>
          </cell>
        </row>
        <row r="513">
          <cell r="B513" t="str">
            <v>MDA 435TR</v>
          </cell>
        </row>
        <row r="514">
          <cell r="B514" t="str">
            <v>MDA-1986LN</v>
          </cell>
        </row>
        <row r="515">
          <cell r="B515" t="str">
            <v>MDA-686Ln</v>
          </cell>
        </row>
        <row r="516">
          <cell r="B516" t="str">
            <v>MDA-686Tu</v>
          </cell>
        </row>
        <row r="517">
          <cell r="B517" t="str">
            <v>MDA-MB-435</v>
          </cell>
        </row>
        <row r="518">
          <cell r="B518" t="str">
            <v>MDA-MB-435-BAG</v>
          </cell>
        </row>
        <row r="519">
          <cell r="B519" t="str">
            <v>MDA-MB-435-LCC15</v>
          </cell>
        </row>
        <row r="520">
          <cell r="B520" t="str">
            <v>MDA-MB-435-Luc#1</v>
          </cell>
        </row>
        <row r="521">
          <cell r="B521" t="str">
            <v>MDA-MB-435HGF</v>
          </cell>
        </row>
        <row r="522">
          <cell r="B522" t="str">
            <v>MDA-MB-435S</v>
          </cell>
        </row>
        <row r="523">
          <cell r="B523" t="str">
            <v>MDA-MB-435s-mKate2</v>
          </cell>
        </row>
        <row r="524">
          <cell r="B524" t="str">
            <v>MDA-N</v>
          </cell>
        </row>
        <row r="525">
          <cell r="B525" t="str">
            <v>MDA435/LCC6</v>
          </cell>
        </row>
        <row r="526">
          <cell r="B526" t="str">
            <v>MDA435/LCC6MDR1</v>
          </cell>
        </row>
        <row r="527">
          <cell r="B527" t="str">
            <v>MDS</v>
          </cell>
        </row>
        <row r="528">
          <cell r="B528" t="str">
            <v>Mel Ho</v>
          </cell>
        </row>
        <row r="529">
          <cell r="B529" t="str">
            <v>Mel Wei</v>
          </cell>
        </row>
        <row r="530">
          <cell r="B530" t="str">
            <v>MelHOrCDDP1000</v>
          </cell>
        </row>
        <row r="531">
          <cell r="B531" t="str">
            <v>MelHOrDACARB20</v>
          </cell>
        </row>
        <row r="532">
          <cell r="B532" t="str">
            <v>MelHOrNutlin20muM</v>
          </cell>
        </row>
        <row r="533">
          <cell r="B533" t="str">
            <v>MelHOrPLX4032_10muM</v>
          </cell>
        </row>
        <row r="534">
          <cell r="B534" t="str">
            <v>MelHOrPLX4720_10muM</v>
          </cell>
        </row>
        <row r="535">
          <cell r="B535" t="str">
            <v>MelHOrVCR20</v>
          </cell>
        </row>
        <row r="536">
          <cell r="B536" t="str">
            <v>Meta 1</v>
          </cell>
        </row>
        <row r="537">
          <cell r="B537" t="str">
            <v>Meta 10</v>
          </cell>
        </row>
        <row r="538">
          <cell r="B538" t="str">
            <v>Meta 15</v>
          </cell>
        </row>
        <row r="539">
          <cell r="B539" t="str">
            <v>Meta 7</v>
          </cell>
        </row>
        <row r="540">
          <cell r="B540" t="str">
            <v>MGH-U1/OCI</v>
          </cell>
        </row>
        <row r="541">
          <cell r="B541" t="str">
            <v>MGH-U2</v>
          </cell>
        </row>
        <row r="542">
          <cell r="B542" t="str">
            <v>MHH225</v>
          </cell>
        </row>
        <row r="543">
          <cell r="B543" t="str">
            <v>Minnesota EE</v>
          </cell>
        </row>
        <row r="544">
          <cell r="B544" t="str">
            <v>MKB-1</v>
          </cell>
        </row>
        <row r="545">
          <cell r="B545" t="str">
            <v>MKN28</v>
          </cell>
        </row>
        <row r="546">
          <cell r="B546" t="str">
            <v>MKN28-EGFP</v>
          </cell>
        </row>
        <row r="547">
          <cell r="B547" t="str">
            <v>MM127</v>
          </cell>
        </row>
        <row r="548">
          <cell r="B548" t="str">
            <v>MM170</v>
          </cell>
        </row>
        <row r="549">
          <cell r="B549" t="str">
            <v>MM370</v>
          </cell>
        </row>
        <row r="550">
          <cell r="B550" t="str">
            <v>MOBS-1</v>
          </cell>
        </row>
        <row r="551">
          <cell r="B551" t="str">
            <v>MOLT-15</v>
          </cell>
        </row>
        <row r="552">
          <cell r="B552" t="str">
            <v>MOLT-17</v>
          </cell>
        </row>
        <row r="553">
          <cell r="B553" t="str">
            <v>MPanc-96</v>
          </cell>
        </row>
        <row r="554">
          <cell r="B554" t="str">
            <v>MRO</v>
          </cell>
        </row>
        <row r="555">
          <cell r="B555" t="str">
            <v>MS</v>
          </cell>
        </row>
        <row r="556">
          <cell r="B556" t="str">
            <v>MT-1 [Human contaminated breast cancer]</v>
          </cell>
        </row>
        <row r="557">
          <cell r="B557" t="str">
            <v>MT-3 [Human contaminated breast cancer]</v>
          </cell>
        </row>
        <row r="558">
          <cell r="B558" t="str">
            <v>MuM-2C</v>
          </cell>
        </row>
        <row r="559">
          <cell r="B559" t="str">
            <v>MUTZ-1</v>
          </cell>
        </row>
        <row r="560">
          <cell r="B560" t="str">
            <v>MV-522</v>
          </cell>
        </row>
        <row r="561">
          <cell r="B561" t="str">
            <v>MV522/MDR1</v>
          </cell>
        </row>
        <row r="562">
          <cell r="B562" t="str">
            <v>MV522/MRP</v>
          </cell>
        </row>
        <row r="563">
          <cell r="B563" t="str">
            <v>NC-37</v>
          </cell>
        </row>
        <row r="564">
          <cell r="B564" t="str">
            <v>NC-37/DC-SIGN</v>
          </cell>
        </row>
        <row r="565">
          <cell r="B565" t="str">
            <v>NCC16</v>
          </cell>
        </row>
        <row r="566">
          <cell r="B566" t="str">
            <v>NCI-ADR-RES</v>
          </cell>
        </row>
        <row r="567">
          <cell r="B567" t="str">
            <v>NCI-H1264</v>
          </cell>
        </row>
        <row r="568">
          <cell r="B568" t="str">
            <v>NCI-H1304</v>
          </cell>
        </row>
        <row r="569">
          <cell r="B569" t="str">
            <v>NCI-H1334</v>
          </cell>
        </row>
        <row r="570">
          <cell r="B570" t="str">
            <v>NCI-H1339</v>
          </cell>
        </row>
        <row r="571">
          <cell r="B571" t="str">
            <v>NCI-H1514</v>
          </cell>
        </row>
        <row r="572">
          <cell r="B572" t="str">
            <v>NCI-H157</v>
          </cell>
        </row>
        <row r="573">
          <cell r="B573" t="str">
            <v>NCI-H1622</v>
          </cell>
        </row>
        <row r="574">
          <cell r="B574" t="str">
            <v>NCI-H1870</v>
          </cell>
        </row>
        <row r="575">
          <cell r="B575" t="str">
            <v>NCI-H249</v>
          </cell>
        </row>
        <row r="576">
          <cell r="B576" t="str">
            <v>NCI-H513</v>
          </cell>
        </row>
        <row r="577">
          <cell r="B577" t="str">
            <v>NCI-H60</v>
          </cell>
        </row>
        <row r="578">
          <cell r="B578" t="str">
            <v>NCI-H630</v>
          </cell>
        </row>
        <row r="579">
          <cell r="B579" t="str">
            <v>NCI-H738</v>
          </cell>
        </row>
        <row r="580">
          <cell r="B580" t="str">
            <v>NCI-N592</v>
          </cell>
        </row>
        <row r="581">
          <cell r="B581" t="str">
            <v>NCOL-1</v>
          </cell>
        </row>
        <row r="582">
          <cell r="B582" t="str">
            <v>NCTC 2544</v>
          </cell>
        </row>
        <row r="583">
          <cell r="B583" t="str">
            <v>NCTC 3075</v>
          </cell>
        </row>
        <row r="584">
          <cell r="B584" t="str">
            <v>NCU-F5</v>
          </cell>
        </row>
        <row r="585">
          <cell r="B585" t="str">
            <v>ND-1</v>
          </cell>
        </row>
        <row r="586">
          <cell r="B586" t="str">
            <v>NM2C5</v>
          </cell>
        </row>
        <row r="587">
          <cell r="B587" t="str">
            <v>NM2C5 GFP</v>
          </cell>
        </row>
        <row r="588">
          <cell r="B588" t="str">
            <v>NOI-90</v>
          </cell>
        </row>
        <row r="589">
          <cell r="B589" t="str">
            <v>NOSE-06</v>
          </cell>
        </row>
        <row r="590">
          <cell r="B590" t="str">
            <v>NOSE-07</v>
          </cell>
        </row>
        <row r="591">
          <cell r="B591" t="str">
            <v>NPA</v>
          </cell>
        </row>
        <row r="592">
          <cell r="B592" t="str">
            <v>NS-3</v>
          </cell>
        </row>
        <row r="593">
          <cell r="B593" t="str">
            <v>NT-hESC-1</v>
          </cell>
        </row>
        <row r="594">
          <cell r="B594" t="str">
            <v>NT-hESC-10</v>
          </cell>
        </row>
        <row r="595">
          <cell r="B595" t="str">
            <v>NT-hESC-11</v>
          </cell>
        </row>
        <row r="596">
          <cell r="B596" t="str">
            <v>NT-hESC-12</v>
          </cell>
        </row>
        <row r="597">
          <cell r="B597" t="str">
            <v>NT-hESC-2</v>
          </cell>
        </row>
        <row r="598">
          <cell r="B598" t="str">
            <v>NT-hESC-3</v>
          </cell>
        </row>
        <row r="599">
          <cell r="B599" t="str">
            <v>NT-hESC-4</v>
          </cell>
        </row>
        <row r="600">
          <cell r="B600" t="str">
            <v>NT-hESC-5</v>
          </cell>
        </row>
        <row r="601">
          <cell r="B601" t="str">
            <v>NT-hESC-6</v>
          </cell>
        </row>
        <row r="602">
          <cell r="B602" t="str">
            <v>NT-hESC-7</v>
          </cell>
        </row>
        <row r="603">
          <cell r="B603" t="str">
            <v>NT-hESC-8</v>
          </cell>
        </row>
        <row r="604">
          <cell r="B604" t="str">
            <v>NT-hESC-9</v>
          </cell>
        </row>
        <row r="605">
          <cell r="B605" t="str">
            <v>OC 315</v>
          </cell>
        </row>
        <row r="606">
          <cell r="B606" t="str">
            <v>OC 316</v>
          </cell>
        </row>
        <row r="607">
          <cell r="B607" t="str">
            <v>OCI-m/F1</v>
          </cell>
        </row>
        <row r="608">
          <cell r="B608" t="str">
            <v>OCM-1</v>
          </cell>
        </row>
        <row r="609">
          <cell r="B609" t="str">
            <v>OCM-1A</v>
          </cell>
        </row>
        <row r="610">
          <cell r="B610" t="str">
            <v>OCM-3</v>
          </cell>
        </row>
        <row r="611">
          <cell r="B611" t="str">
            <v>OCM-8</v>
          </cell>
        </row>
        <row r="612">
          <cell r="B612" t="str">
            <v>OCUM-6</v>
          </cell>
        </row>
        <row r="613">
          <cell r="B613" t="str">
            <v>OE</v>
          </cell>
        </row>
        <row r="614">
          <cell r="B614" t="str">
            <v>OE47</v>
          </cell>
        </row>
        <row r="615">
          <cell r="B615" t="str">
            <v>OE50</v>
          </cell>
        </row>
        <row r="616">
          <cell r="B616" t="str">
            <v>OF</v>
          </cell>
        </row>
        <row r="617">
          <cell r="B617" t="str">
            <v>OLGA-PH-J/92</v>
          </cell>
        </row>
        <row r="618">
          <cell r="B618" t="str">
            <v>OMC685</v>
          </cell>
        </row>
        <row r="619">
          <cell r="B619" t="str">
            <v>ONCO-DG-1</v>
          </cell>
        </row>
        <row r="620">
          <cell r="B620" t="str">
            <v>OS 187</v>
          </cell>
        </row>
        <row r="621">
          <cell r="B621" t="str">
            <v>OST</v>
          </cell>
        </row>
        <row r="622">
          <cell r="B622" t="str">
            <v>OU-AML-1</v>
          </cell>
        </row>
        <row r="623">
          <cell r="B623" t="str">
            <v>OU-AML-2</v>
          </cell>
        </row>
        <row r="624">
          <cell r="B624" t="str">
            <v>OU-AML-3</v>
          </cell>
        </row>
        <row r="625">
          <cell r="B625" t="str">
            <v>OU-AML-4</v>
          </cell>
        </row>
        <row r="626">
          <cell r="B626" t="str">
            <v>OU-AML-5</v>
          </cell>
        </row>
        <row r="627">
          <cell r="B627" t="str">
            <v>OU-AML-6</v>
          </cell>
        </row>
        <row r="628">
          <cell r="B628" t="str">
            <v>OU-AML-7</v>
          </cell>
        </row>
        <row r="629">
          <cell r="B629" t="str">
            <v>OU-AML-8</v>
          </cell>
        </row>
        <row r="630">
          <cell r="B630" t="str">
            <v>OV-1063</v>
          </cell>
        </row>
        <row r="631">
          <cell r="B631" t="str">
            <v>OV-1847</v>
          </cell>
        </row>
        <row r="632">
          <cell r="B632" t="str">
            <v>OV-2008</v>
          </cell>
        </row>
        <row r="633">
          <cell r="B633" t="str">
            <v>OVCAR-5</v>
          </cell>
        </row>
        <row r="634">
          <cell r="B634" t="str">
            <v>OVCAR-5-CisR</v>
          </cell>
        </row>
        <row r="635">
          <cell r="B635" t="str">
            <v>OVCAR-5/RFP</v>
          </cell>
        </row>
        <row r="636">
          <cell r="B636" t="str">
            <v>OVMIU</v>
          </cell>
        </row>
        <row r="637">
          <cell r="B637" t="str">
            <v>P1.1A3</v>
          </cell>
        </row>
        <row r="638">
          <cell r="B638" t="str">
            <v>P1.1C3</v>
          </cell>
        </row>
        <row r="639">
          <cell r="B639" t="str">
            <v>P1.2C8</v>
          </cell>
        </row>
        <row r="640">
          <cell r="B640" t="str">
            <v>P1.3F6</v>
          </cell>
        </row>
        <row r="641">
          <cell r="B641" t="str">
            <v>P1.4D6</v>
          </cell>
        </row>
        <row r="642">
          <cell r="B642" t="str">
            <v>P39</v>
          </cell>
        </row>
        <row r="643">
          <cell r="B643" t="str">
            <v>p53R</v>
          </cell>
        </row>
        <row r="644">
          <cell r="B644" t="str">
            <v>Panc 01.28</v>
          </cell>
        </row>
        <row r="645">
          <cell r="B645" t="str">
            <v>Panc 04.21</v>
          </cell>
        </row>
        <row r="646">
          <cell r="B646" t="str">
            <v>Panc 06.03</v>
          </cell>
        </row>
        <row r="647">
          <cell r="B647" t="str">
            <v>Parks</v>
          </cell>
        </row>
        <row r="648">
          <cell r="B648" t="str">
            <v>PBEI</v>
          </cell>
        </row>
        <row r="649">
          <cell r="B649" t="str">
            <v>PC-14</v>
          </cell>
        </row>
        <row r="650">
          <cell r="B650" t="str">
            <v>PC-14-PM4</v>
          </cell>
        </row>
        <row r="651">
          <cell r="B651" t="str">
            <v>PC-93</v>
          </cell>
        </row>
        <row r="652">
          <cell r="B652" t="str">
            <v>PC-MDS</v>
          </cell>
        </row>
        <row r="653">
          <cell r="B653" t="str">
            <v>PC14Br</v>
          </cell>
        </row>
        <row r="654">
          <cell r="B654" t="str">
            <v>PC14HM</v>
          </cell>
        </row>
        <row r="655">
          <cell r="B655" t="str">
            <v>PC14PE6</v>
          </cell>
        </row>
        <row r="656">
          <cell r="B656" t="str">
            <v>PC14PE6/AS2</v>
          </cell>
        </row>
        <row r="657">
          <cell r="B657" t="str">
            <v>PCI-03</v>
          </cell>
        </row>
        <row r="658">
          <cell r="B658" t="str">
            <v>PCI-22A</v>
          </cell>
        </row>
        <row r="659">
          <cell r="B659" t="str">
            <v>PCI-22B</v>
          </cell>
        </row>
        <row r="660">
          <cell r="B660" t="str">
            <v>PDIS-6</v>
          </cell>
        </row>
        <row r="661">
          <cell r="B661" t="str">
            <v>PEAZ-1</v>
          </cell>
        </row>
        <row r="662">
          <cell r="B662" t="str">
            <v>PH [Human]</v>
          </cell>
        </row>
        <row r="663">
          <cell r="B663" t="str">
            <v>PH61-N</v>
          </cell>
        </row>
        <row r="664">
          <cell r="B664" t="str">
            <v>PLB-985</v>
          </cell>
        </row>
        <row r="665">
          <cell r="B665" t="str">
            <v>PMO</v>
          </cell>
        </row>
        <row r="666">
          <cell r="B666" t="str">
            <v>PPC-1</v>
          </cell>
        </row>
        <row r="667">
          <cell r="B667" t="str">
            <v>PPT2</v>
          </cell>
        </row>
        <row r="668">
          <cell r="B668" t="str">
            <v>PSP-36</v>
          </cell>
        </row>
        <row r="669">
          <cell r="B669" t="str">
            <v>PSV811</v>
          </cell>
        </row>
        <row r="670">
          <cell r="B670" t="str">
            <v>PX2</v>
          </cell>
        </row>
        <row r="671">
          <cell r="B671" t="str">
            <v>PX24</v>
          </cell>
        </row>
        <row r="672">
          <cell r="B672" t="str">
            <v>QGY-7701</v>
          </cell>
        </row>
        <row r="673">
          <cell r="B673" t="str">
            <v>QGY-7703</v>
          </cell>
        </row>
        <row r="674">
          <cell r="B674" t="str">
            <v>QGY/cDDP</v>
          </cell>
        </row>
        <row r="675">
          <cell r="B675" t="str">
            <v>QSG-7701</v>
          </cell>
        </row>
        <row r="676">
          <cell r="B676" t="str">
            <v>R06E</v>
          </cell>
        </row>
        <row r="677">
          <cell r="B677" t="str">
            <v>R1 [Salmon]</v>
          </cell>
        </row>
        <row r="678">
          <cell r="B678" t="str">
            <v>R1192</v>
          </cell>
        </row>
        <row r="679">
          <cell r="B679" t="str">
            <v>RAMAK-1</v>
          </cell>
        </row>
        <row r="680">
          <cell r="B680" t="str">
            <v>RB [Aotus]</v>
          </cell>
        </row>
        <row r="681">
          <cell r="B681" t="str">
            <v>RB355</v>
          </cell>
        </row>
        <row r="682">
          <cell r="B682" t="str">
            <v>RBHF-1</v>
          </cell>
        </row>
        <row r="683">
          <cell r="B683" t="str">
            <v>RC-2A</v>
          </cell>
        </row>
        <row r="684">
          <cell r="B684" t="str">
            <v>RED-3</v>
          </cell>
        </row>
        <row r="685">
          <cell r="B685" t="str">
            <v>Reh 6</v>
          </cell>
        </row>
        <row r="686">
          <cell r="B686" t="str">
            <v>REPC</v>
          </cell>
        </row>
        <row r="687">
          <cell r="B687" t="str">
            <v>RERF-LC-MA</v>
          </cell>
        </row>
        <row r="688">
          <cell r="B688" t="str">
            <v>RERF-LC-OK</v>
          </cell>
        </row>
        <row r="689">
          <cell r="B689" t="str">
            <v>RF-1</v>
          </cell>
        </row>
        <row r="690">
          <cell r="B690" t="str">
            <v>RF-48</v>
          </cell>
        </row>
        <row r="691">
          <cell r="B691" t="str">
            <v>RGC-5</v>
          </cell>
        </row>
        <row r="692">
          <cell r="B692" t="str">
            <v>Rh1</v>
          </cell>
        </row>
        <row r="693">
          <cell r="B693" t="str">
            <v>RM10</v>
          </cell>
        </row>
        <row r="694">
          <cell r="B694" t="str">
            <v>RMKN-28</v>
          </cell>
        </row>
        <row r="695">
          <cell r="B695" t="str">
            <v>RML-RSE</v>
          </cell>
        </row>
        <row r="696">
          <cell r="B696" t="str">
            <v>RMUG-L</v>
          </cell>
        </row>
        <row r="697">
          <cell r="B697" t="str">
            <v>RN</v>
          </cell>
        </row>
        <row r="698">
          <cell r="B698" t="str">
            <v>RO-D81-1</v>
          </cell>
        </row>
        <row r="699">
          <cell r="B699" t="str">
            <v>RO-H85-1</v>
          </cell>
        </row>
        <row r="700">
          <cell r="B700" t="str">
            <v>RPMI-4788</v>
          </cell>
        </row>
        <row r="701">
          <cell r="B701" t="str">
            <v>RPMI-6666</v>
          </cell>
        </row>
        <row r="702">
          <cell r="B702" t="str">
            <v>RPTC-1</v>
          </cell>
        </row>
        <row r="703">
          <cell r="B703" t="str">
            <v>RS-1 [Human leukemia]</v>
          </cell>
        </row>
        <row r="704">
          <cell r="B704" t="str">
            <v>RS773</v>
          </cell>
        </row>
        <row r="705">
          <cell r="B705" t="str">
            <v>RSp</v>
          </cell>
        </row>
        <row r="706">
          <cell r="B706" t="str">
            <v>RTSG</v>
          </cell>
        </row>
        <row r="707">
          <cell r="B707" t="str">
            <v>RuGli</v>
          </cell>
        </row>
        <row r="708">
          <cell r="B708" t="str">
            <v>RY</v>
          </cell>
        </row>
        <row r="709">
          <cell r="B709" t="str">
            <v>SA-4</v>
          </cell>
        </row>
        <row r="710">
          <cell r="B710" t="str">
            <v>SAM-1</v>
          </cell>
        </row>
        <row r="711">
          <cell r="B711" t="str">
            <v>SAML-1</v>
          </cell>
        </row>
        <row r="712">
          <cell r="B712" t="str">
            <v>SBC-1</v>
          </cell>
        </row>
        <row r="713">
          <cell r="B713" t="str">
            <v>SBC-2 [Human contaminated bladder carcinoma]</v>
          </cell>
        </row>
        <row r="714">
          <cell r="B714" t="str">
            <v>SBC-2 [Human SCLC]</v>
          </cell>
        </row>
        <row r="715">
          <cell r="B715" t="str">
            <v>SBC-7 [Human contaminated bladder carcinoma]</v>
          </cell>
        </row>
        <row r="716">
          <cell r="B716" t="str">
            <v>SBH-1</v>
          </cell>
        </row>
        <row r="717">
          <cell r="B717" t="str">
            <v>SC</v>
          </cell>
        </row>
        <row r="718">
          <cell r="B718" t="str">
            <v>SCCTF</v>
          </cell>
        </row>
        <row r="719">
          <cell r="B719" t="str">
            <v>SCCTF TF-R</v>
          </cell>
        </row>
        <row r="720">
          <cell r="B720" t="str">
            <v>SCCTF TF-S</v>
          </cell>
        </row>
        <row r="721">
          <cell r="B721" t="str">
            <v>SCLC-16HC</v>
          </cell>
        </row>
        <row r="722">
          <cell r="B722" t="str">
            <v>SCLC-16HV</v>
          </cell>
        </row>
        <row r="723">
          <cell r="B723" t="str">
            <v>SCLC-24H</v>
          </cell>
        </row>
        <row r="724">
          <cell r="B724" t="str">
            <v>SEG-1</v>
          </cell>
        </row>
        <row r="725">
          <cell r="B725" t="str">
            <v>SF268</v>
          </cell>
        </row>
        <row r="726">
          <cell r="B726" t="str">
            <v>SF767</v>
          </cell>
        </row>
        <row r="727">
          <cell r="B727" t="str">
            <v>SGC-7901</v>
          </cell>
        </row>
        <row r="728">
          <cell r="B728" t="str">
            <v>SGC-7901/B1</v>
          </cell>
        </row>
        <row r="729">
          <cell r="B729" t="str">
            <v>SGC-7901/B2</v>
          </cell>
        </row>
        <row r="730">
          <cell r="B730" t="str">
            <v>SGC7901/ADR</v>
          </cell>
        </row>
        <row r="731">
          <cell r="B731" t="str">
            <v>SGC7901/VCR</v>
          </cell>
        </row>
        <row r="732">
          <cell r="B732" t="str">
            <v>SH-2 [Human contaminated breast cancer]</v>
          </cell>
        </row>
        <row r="733">
          <cell r="B733" t="str">
            <v>SH-3</v>
          </cell>
        </row>
        <row r="734">
          <cell r="B734" t="str">
            <v>SH-SY5Y</v>
          </cell>
        </row>
        <row r="735">
          <cell r="B735" t="str">
            <v>SJPL</v>
          </cell>
        </row>
        <row r="736">
          <cell r="B736" t="str">
            <v>SK-beta2.7</v>
          </cell>
        </row>
        <row r="737">
          <cell r="B737" t="str">
            <v>SK-GT-5</v>
          </cell>
        </row>
        <row r="738">
          <cell r="B738" t="str">
            <v>SK-MG-1</v>
          </cell>
        </row>
        <row r="739">
          <cell r="B739" t="str">
            <v>SK-N-MC</v>
          </cell>
        </row>
        <row r="740">
          <cell r="B740" t="str">
            <v>SK-NEP-1</v>
          </cell>
        </row>
        <row r="741">
          <cell r="B741" t="str">
            <v>SK-OV-4</v>
          </cell>
        </row>
        <row r="742">
          <cell r="B742" t="str">
            <v>SK-OV-6</v>
          </cell>
        </row>
        <row r="743">
          <cell r="B743" t="str">
            <v>SKW-3</v>
          </cell>
        </row>
        <row r="744">
          <cell r="B744" t="str">
            <v>SKW3/Clo</v>
          </cell>
        </row>
        <row r="745">
          <cell r="B745" t="str">
            <v>SLK</v>
          </cell>
        </row>
        <row r="746">
          <cell r="B746" t="str">
            <v>SLR20</v>
          </cell>
        </row>
        <row r="747">
          <cell r="B747" t="str">
            <v>SLR20.A2</v>
          </cell>
        </row>
        <row r="748">
          <cell r="B748" t="str">
            <v>SLR24</v>
          </cell>
        </row>
        <row r="749">
          <cell r="B749" t="str">
            <v>SMMC-7721</v>
          </cell>
        </row>
        <row r="750">
          <cell r="B750" t="str">
            <v>SNB-19</v>
          </cell>
        </row>
        <row r="751">
          <cell r="B751" t="str">
            <v>SNK-57</v>
          </cell>
        </row>
        <row r="752">
          <cell r="B752" t="str">
            <v>SNU-1958</v>
          </cell>
        </row>
        <row r="753">
          <cell r="B753" t="str">
            <v>SPC-BM-36</v>
          </cell>
        </row>
        <row r="754">
          <cell r="B754" t="str">
            <v>SPI-801</v>
          </cell>
        </row>
        <row r="755">
          <cell r="B755" t="str">
            <v>SPI-802</v>
          </cell>
        </row>
        <row r="756">
          <cell r="B756" t="str">
            <v>SpR</v>
          </cell>
        </row>
        <row r="757">
          <cell r="B757" t="str">
            <v>SQ-5</v>
          </cell>
        </row>
        <row r="758">
          <cell r="B758" t="str">
            <v>SR-91</v>
          </cell>
        </row>
        <row r="759">
          <cell r="B759" t="str">
            <v>ST-4</v>
          </cell>
        </row>
        <row r="760">
          <cell r="B760" t="str">
            <v>SU-DHL-7</v>
          </cell>
        </row>
        <row r="761">
          <cell r="B761" t="str">
            <v>SU-DHL-9</v>
          </cell>
        </row>
        <row r="762">
          <cell r="B762" t="str">
            <v>SUM229PE</v>
          </cell>
        </row>
        <row r="763">
          <cell r="B763" t="str">
            <v>SV80</v>
          </cell>
        </row>
        <row r="764">
          <cell r="B764" t="str">
            <v>SW527</v>
          </cell>
        </row>
        <row r="765">
          <cell r="B765" t="str">
            <v>SW598</v>
          </cell>
        </row>
        <row r="766">
          <cell r="B766" t="str">
            <v>SW608</v>
          </cell>
        </row>
        <row r="767">
          <cell r="B767" t="str">
            <v>SW613</v>
          </cell>
        </row>
        <row r="768">
          <cell r="B768" t="str">
            <v>SW732</v>
          </cell>
        </row>
        <row r="769">
          <cell r="B769" t="str">
            <v>SW733</v>
          </cell>
        </row>
        <row r="770">
          <cell r="B770" t="str">
            <v>SW850</v>
          </cell>
        </row>
        <row r="771">
          <cell r="B771" t="str">
            <v>SW979</v>
          </cell>
        </row>
        <row r="772">
          <cell r="B772" t="str">
            <v>T-1</v>
          </cell>
        </row>
        <row r="773">
          <cell r="B773" t="str">
            <v>T-33</v>
          </cell>
        </row>
        <row r="774">
          <cell r="B774" t="str">
            <v>T-47D-Luc</v>
          </cell>
        </row>
        <row r="775">
          <cell r="B775" t="str">
            <v>T-9</v>
          </cell>
        </row>
        <row r="776">
          <cell r="B776" t="str">
            <v>t-HUE1</v>
          </cell>
        </row>
        <row r="777">
          <cell r="B777" t="str">
            <v>t-HUE2</v>
          </cell>
        </row>
        <row r="778">
          <cell r="B778" t="str">
            <v>t-HUE4</v>
          </cell>
        </row>
        <row r="779">
          <cell r="B779" t="str">
            <v>T1 [Human contaminated neural stem cell]</v>
          </cell>
        </row>
        <row r="780">
          <cell r="B780" t="str">
            <v>T3M-12</v>
          </cell>
        </row>
        <row r="781">
          <cell r="B781" t="str">
            <v>T404</v>
          </cell>
        </row>
        <row r="782">
          <cell r="B782" t="str">
            <v>T406 [Human HNSCC]</v>
          </cell>
        </row>
        <row r="783">
          <cell r="B783" t="str">
            <v>T409</v>
          </cell>
        </row>
        <row r="784">
          <cell r="B784" t="str">
            <v>Tca8113</v>
          </cell>
        </row>
        <row r="785">
          <cell r="B785" t="str">
            <v>Tca8113-P160</v>
          </cell>
        </row>
        <row r="786">
          <cell r="B786" t="str">
            <v>Tca8113-P60</v>
          </cell>
        </row>
        <row r="787">
          <cell r="B787" t="str">
            <v>Tca8113/CBP [Chengdu]</v>
          </cell>
        </row>
        <row r="788">
          <cell r="B788" t="str">
            <v>Tca8113/CBP [Chongqing]</v>
          </cell>
        </row>
        <row r="789">
          <cell r="B789" t="str">
            <v>Tca8113/PYM [Changsha]</v>
          </cell>
        </row>
        <row r="790">
          <cell r="B790" t="str">
            <v>Tca8113/PYM [Chengdu]</v>
          </cell>
        </row>
        <row r="791">
          <cell r="B791" t="str">
            <v>TCO-1 [Human cervical carcinoma]</v>
          </cell>
        </row>
        <row r="792">
          <cell r="B792" t="str">
            <v>TDL-1</v>
          </cell>
        </row>
        <row r="793">
          <cell r="B793" t="str">
            <v>TDL-2</v>
          </cell>
        </row>
        <row r="794">
          <cell r="B794" t="str">
            <v>TDL-3</v>
          </cell>
        </row>
        <row r="795">
          <cell r="B795" t="str">
            <v>TDL-4</v>
          </cell>
        </row>
        <row r="796">
          <cell r="B796" t="str">
            <v>TE 671</v>
          </cell>
        </row>
        <row r="797">
          <cell r="B797" t="str">
            <v>TE 671 Subline No.2</v>
          </cell>
        </row>
        <row r="798">
          <cell r="B798" t="str">
            <v>TE-12</v>
          </cell>
        </row>
        <row r="799">
          <cell r="B799" t="str">
            <v>TE-13</v>
          </cell>
        </row>
        <row r="800">
          <cell r="B800" t="str">
            <v>TE-2</v>
          </cell>
        </row>
        <row r="801">
          <cell r="B801" t="str">
            <v>TE-3</v>
          </cell>
        </row>
        <row r="802">
          <cell r="B802" t="str">
            <v>TE-7</v>
          </cell>
        </row>
        <row r="803">
          <cell r="B803" t="str">
            <v>TE-FLY-A8</v>
          </cell>
        </row>
        <row r="804">
          <cell r="B804" t="str">
            <v>TE-FLY-GALV</v>
          </cell>
        </row>
        <row r="805">
          <cell r="B805" t="str">
            <v>TEC61</v>
          </cell>
        </row>
        <row r="806">
          <cell r="B806" t="str">
            <v>TELac2</v>
          </cell>
        </row>
        <row r="807">
          <cell r="B807" t="str">
            <v>TELCeB6</v>
          </cell>
        </row>
        <row r="808">
          <cell r="B808" t="str">
            <v>TeLFBASAF</v>
          </cell>
        </row>
        <row r="809">
          <cell r="B809" t="str">
            <v>TI-1 [Human leukemia]</v>
          </cell>
        </row>
        <row r="810">
          <cell r="B810" t="str">
            <v>TK-1 [Human astrocytoma]</v>
          </cell>
        </row>
        <row r="811">
          <cell r="B811" t="str">
            <v>TL [Human SiHa contaminated cell line]</v>
          </cell>
        </row>
        <row r="812">
          <cell r="B812" t="str">
            <v>TLouaR</v>
          </cell>
        </row>
        <row r="813">
          <cell r="B813" t="str">
            <v>TMC-1</v>
          </cell>
        </row>
        <row r="814">
          <cell r="B814" t="str">
            <v>TMH-1</v>
          </cell>
        </row>
        <row r="815">
          <cell r="B815" t="str">
            <v>TMM</v>
          </cell>
        </row>
        <row r="816">
          <cell r="B816" t="str">
            <v>TS/A</v>
          </cell>
        </row>
        <row r="817">
          <cell r="B817" t="str">
            <v>TSCCa</v>
          </cell>
        </row>
        <row r="818">
          <cell r="B818" t="str">
            <v>TSGH-8301</v>
          </cell>
        </row>
        <row r="819">
          <cell r="B819" t="str">
            <v>TSU-Pr1</v>
          </cell>
        </row>
        <row r="820">
          <cell r="B820" t="str">
            <v>TSU-Pr1-B1</v>
          </cell>
        </row>
        <row r="821">
          <cell r="B821" t="str">
            <v>TSU-Pr1-B2</v>
          </cell>
        </row>
        <row r="822">
          <cell r="B822" t="str">
            <v>TsuGK27</v>
          </cell>
        </row>
        <row r="823">
          <cell r="B823" t="str">
            <v>Tu 138</v>
          </cell>
        </row>
        <row r="824">
          <cell r="B824" t="str">
            <v>Tu 158LN</v>
          </cell>
        </row>
        <row r="825">
          <cell r="B825" t="str">
            <v>Tu 159</v>
          </cell>
        </row>
        <row r="826">
          <cell r="B826" t="str">
            <v>Tu 167</v>
          </cell>
        </row>
        <row r="827">
          <cell r="B827" t="str">
            <v>Tu 167 c2</v>
          </cell>
        </row>
        <row r="828">
          <cell r="B828" t="str">
            <v>Tu 182</v>
          </cell>
        </row>
        <row r="829">
          <cell r="B829" t="str">
            <v>Tu 212</v>
          </cell>
        </row>
        <row r="830">
          <cell r="B830" t="str">
            <v>Tu 212LN</v>
          </cell>
        </row>
        <row r="831">
          <cell r="B831" t="str">
            <v>Tu167LN1</v>
          </cell>
        </row>
        <row r="832">
          <cell r="B832" t="str">
            <v>TuWi</v>
          </cell>
        </row>
        <row r="833">
          <cell r="B833" t="str">
            <v>U-118MG</v>
          </cell>
        </row>
        <row r="834">
          <cell r="B834" t="str">
            <v>U-373MG ATCC</v>
          </cell>
        </row>
        <row r="835">
          <cell r="B835" t="str">
            <v>U-87 MG-luc2</v>
          </cell>
        </row>
        <row r="836">
          <cell r="B836" t="str">
            <v>U-87 MG-Luc2</v>
          </cell>
        </row>
        <row r="837">
          <cell r="B837" t="str">
            <v>U-87MG ATCC</v>
          </cell>
        </row>
        <row r="838">
          <cell r="B838" t="str">
            <v>U-87MG ATCC IDH1 p.R132H</v>
          </cell>
        </row>
        <row r="839">
          <cell r="B839" t="str">
            <v>U-87MG ATCC IDH1 p.R132H-Luc2</v>
          </cell>
        </row>
        <row r="840">
          <cell r="B840" t="str">
            <v>U-87MG/DDP</v>
          </cell>
        </row>
        <row r="841">
          <cell r="B841" t="str">
            <v>U251-TR3</v>
          </cell>
        </row>
        <row r="842">
          <cell r="B842" t="str">
            <v>U87 MG-Red-FLuc</v>
          </cell>
        </row>
        <row r="843">
          <cell r="B843" t="str">
            <v>U87-CD4 Clone 2</v>
          </cell>
        </row>
        <row r="844">
          <cell r="B844" t="str">
            <v>U87-MG/Pt</v>
          </cell>
        </row>
        <row r="845">
          <cell r="B845" t="str">
            <v>U87.CD4</v>
          </cell>
        </row>
        <row r="846">
          <cell r="B846" t="str">
            <v>U87.CD4.CCR1</v>
          </cell>
        </row>
        <row r="847">
          <cell r="B847" t="str">
            <v>U87.CD4.CCR2</v>
          </cell>
        </row>
        <row r="848">
          <cell r="B848" t="str">
            <v>U87.CD4.CCR3</v>
          </cell>
        </row>
        <row r="849">
          <cell r="B849" t="str">
            <v>U87.CD4.CCR5</v>
          </cell>
        </row>
        <row r="850">
          <cell r="B850" t="str">
            <v>U87.CD4.CCR5.CXCR4</v>
          </cell>
        </row>
        <row r="851">
          <cell r="B851" t="str">
            <v>U87.CD4.CXCR4</v>
          </cell>
        </row>
        <row r="852">
          <cell r="B852" t="str">
            <v>U87/DK</v>
          </cell>
        </row>
        <row r="853">
          <cell r="B853" t="str">
            <v>U87/WT</v>
          </cell>
        </row>
        <row r="854">
          <cell r="B854" t="str">
            <v>U87MG.deltaEGFR</v>
          </cell>
        </row>
        <row r="855">
          <cell r="B855" t="str">
            <v>U87MG.DY1</v>
          </cell>
        </row>
        <row r="856">
          <cell r="B856" t="str">
            <v>U87MG.DY2</v>
          </cell>
        </row>
        <row r="857">
          <cell r="B857" t="str">
            <v>U87MG.DY3</v>
          </cell>
        </row>
        <row r="858">
          <cell r="B858" t="str">
            <v>U87MG.DY4</v>
          </cell>
        </row>
        <row r="859">
          <cell r="B859" t="str">
            <v>U87MG.DY5</v>
          </cell>
        </row>
        <row r="860">
          <cell r="B860" t="str">
            <v>UCDK9B1</v>
          </cell>
        </row>
        <row r="861">
          <cell r="B861" t="str">
            <v>UCDK9B2</v>
          </cell>
        </row>
        <row r="862">
          <cell r="B862" t="str">
            <v>UCDK9B3</v>
          </cell>
        </row>
        <row r="863">
          <cell r="B863" t="str">
            <v>UCDK9B4</v>
          </cell>
        </row>
        <row r="864">
          <cell r="B864" t="str">
            <v>UCDK9B5</v>
          </cell>
        </row>
        <row r="865">
          <cell r="B865" t="str">
            <v>UM-SCC-22B</v>
          </cell>
        </row>
        <row r="866">
          <cell r="B866" t="str">
            <v>UM-UC-2</v>
          </cell>
        </row>
        <row r="867">
          <cell r="B867" t="str">
            <v>UM-UC-3-GFP</v>
          </cell>
        </row>
        <row r="868">
          <cell r="B868" t="str">
            <v>UMJF-2</v>
          </cell>
        </row>
        <row r="869">
          <cell r="B869" t="str">
            <v>UPES/C</v>
          </cell>
        </row>
        <row r="870">
          <cell r="B870" t="str">
            <v>UPHHJA</v>
          </cell>
        </row>
        <row r="871">
          <cell r="B871" t="str">
            <v>UROtsa</v>
          </cell>
        </row>
        <row r="872">
          <cell r="B872" t="str">
            <v>UROtsa/F35</v>
          </cell>
        </row>
        <row r="873">
          <cell r="B873" t="str">
            <v>UTMB-460</v>
          </cell>
        </row>
        <row r="874">
          <cell r="B874" t="str">
            <v>V-1181N1</v>
          </cell>
        </row>
        <row r="875">
          <cell r="B875" t="str">
            <v>VC312R</v>
          </cell>
        </row>
        <row r="876">
          <cell r="B876" t="str">
            <v>VJ-300</v>
          </cell>
        </row>
        <row r="877">
          <cell r="B877" t="str">
            <v>VM-CUB-3</v>
          </cell>
        </row>
        <row r="878">
          <cell r="B878" t="str">
            <v>WERI-Rb-27</v>
          </cell>
        </row>
        <row r="879">
          <cell r="B879" t="str">
            <v>WiDr</v>
          </cell>
        </row>
        <row r="880">
          <cell r="B880" t="str">
            <v>WiDr/R</v>
          </cell>
        </row>
        <row r="881">
          <cell r="B881" t="str">
            <v>WISH</v>
          </cell>
        </row>
        <row r="882">
          <cell r="B882" t="str">
            <v>WKD</v>
          </cell>
        </row>
        <row r="883">
          <cell r="B883" t="str">
            <v>WRL 68</v>
          </cell>
        </row>
        <row r="884">
          <cell r="B884" t="str">
            <v>WRLS1</v>
          </cell>
        </row>
        <row r="885">
          <cell r="B885" t="str">
            <v>WSU-ALCL</v>
          </cell>
        </row>
        <row r="886">
          <cell r="B886" t="str">
            <v>WSU-CLL</v>
          </cell>
        </row>
        <row r="887">
          <cell r="B887" t="str">
            <v>WT-CLS1</v>
          </cell>
        </row>
        <row r="888">
          <cell r="B888" t="str">
            <v>YAA</v>
          </cell>
        </row>
        <row r="889">
          <cell r="B889" t="str">
            <v>Yamada</v>
          </cell>
        </row>
        <row r="890">
          <cell r="B890" t="str">
            <v>YAP</v>
          </cell>
        </row>
        <row r="891">
          <cell r="B891" t="str">
            <v>YCU-H891</v>
          </cell>
        </row>
        <row r="892">
          <cell r="B892" t="str">
            <v>YCU-L891</v>
          </cell>
        </row>
        <row r="893">
          <cell r="B893" t="str">
            <v>YCU-T891</v>
          </cell>
        </row>
        <row r="894">
          <cell r="B894" t="str">
            <v>YJ</v>
          </cell>
        </row>
        <row r="895">
          <cell r="B895" t="str">
            <v>YMB-1</v>
          </cell>
        </row>
        <row r="896">
          <cell r="B896" t="str">
            <v>YMB-1-C</v>
          </cell>
        </row>
        <row r="897">
          <cell r="B897" t="str">
            <v>YMB-1-E</v>
          </cell>
        </row>
        <row r="898">
          <cell r="B898" t="str">
            <v>YMB-A</v>
          </cell>
        </row>
        <row r="899">
          <cell r="B899" t="str">
            <v>YMB-S</v>
          </cell>
        </row>
        <row r="900">
          <cell r="B900" t="str">
            <v>Z-HL16C</v>
          </cell>
        </row>
        <row r="901">
          <cell r="B901" t="str">
            <v>ZZUi001-A</v>
          </cell>
        </row>
        <row r="902">
          <cell r="B902" t="str">
            <v>ZZUi002-A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eb.expasy.org/cellosaurus/CVCL_N661" TargetMode="External"/><Relationship Id="rId21" Type="http://schemas.openxmlformats.org/officeDocument/2006/relationships/hyperlink" Target="https://web.expasy.org/cellosaurus/CVCL_T047" TargetMode="External"/><Relationship Id="rId42" Type="http://schemas.openxmlformats.org/officeDocument/2006/relationships/hyperlink" Target="https://web.expasy.org/cellosaurus/CVCL_Y220" TargetMode="External"/><Relationship Id="rId63" Type="http://schemas.openxmlformats.org/officeDocument/2006/relationships/hyperlink" Target="https://web.expasy.org/cellosaurus/CVCL_Y241" TargetMode="External"/><Relationship Id="rId84" Type="http://schemas.openxmlformats.org/officeDocument/2006/relationships/hyperlink" Target="https://web.expasy.org/cellosaurus/CVCL_Y262" TargetMode="External"/><Relationship Id="rId138" Type="http://schemas.openxmlformats.org/officeDocument/2006/relationships/hyperlink" Target="https://web.expasy.org/cellosaurus/CVCL_8504" TargetMode="External"/><Relationship Id="rId159" Type="http://schemas.openxmlformats.org/officeDocument/2006/relationships/hyperlink" Target="https://web.expasy.org/cellosaurus/CVCL_8506" TargetMode="External"/><Relationship Id="rId170" Type="http://schemas.openxmlformats.org/officeDocument/2006/relationships/hyperlink" Target="https://web.expasy.org/cellosaurus/CVCL_1356" TargetMode="External"/><Relationship Id="rId191" Type="http://schemas.openxmlformats.org/officeDocument/2006/relationships/hyperlink" Target="https://web.expasy.org/cellosaurus/CVCL_4463" TargetMode="External"/><Relationship Id="rId205" Type="http://schemas.openxmlformats.org/officeDocument/2006/relationships/hyperlink" Target="https://web.expasy.org/cellosaurus/CVCL_7752" TargetMode="External"/><Relationship Id="rId226" Type="http://schemas.openxmlformats.org/officeDocument/2006/relationships/hyperlink" Target="https://web.expasy.org/cellosaurus/CVCL_RY08" TargetMode="External"/><Relationship Id="rId107" Type="http://schemas.openxmlformats.org/officeDocument/2006/relationships/hyperlink" Target="https://web.expasy.org/cellosaurus/CVCL_M859" TargetMode="External"/><Relationship Id="rId11" Type="http://schemas.openxmlformats.org/officeDocument/2006/relationships/hyperlink" Target="https://web.expasy.org/cellosaurus/CVCL_Y185" TargetMode="External"/><Relationship Id="rId32" Type="http://schemas.openxmlformats.org/officeDocument/2006/relationships/hyperlink" Target="https://web.expasy.org/cellosaurus/CVCL_Y210" TargetMode="External"/><Relationship Id="rId53" Type="http://schemas.openxmlformats.org/officeDocument/2006/relationships/hyperlink" Target="https://web.expasy.org/cellosaurus/CVCL_Y231" TargetMode="External"/><Relationship Id="rId74" Type="http://schemas.openxmlformats.org/officeDocument/2006/relationships/hyperlink" Target="https://web.expasy.org/cellosaurus/CVCL_Y252" TargetMode="External"/><Relationship Id="rId128" Type="http://schemas.openxmlformats.org/officeDocument/2006/relationships/hyperlink" Target="https://web.expasy.org/cellosaurus/CVCL_VJ86" TargetMode="External"/><Relationship Id="rId149" Type="http://schemas.openxmlformats.org/officeDocument/2006/relationships/hyperlink" Target="https://web.expasy.org/cellosaurus/CVCL_8505" TargetMode="External"/><Relationship Id="rId5" Type="http://schemas.openxmlformats.org/officeDocument/2006/relationships/hyperlink" Target="https://web.expasy.org/cellosaurus/CVCL_Y184" TargetMode="External"/><Relationship Id="rId95" Type="http://schemas.openxmlformats.org/officeDocument/2006/relationships/hyperlink" Target="https://web.expasy.org/cellosaurus/CVCL_1271" TargetMode="External"/><Relationship Id="rId160" Type="http://schemas.openxmlformats.org/officeDocument/2006/relationships/hyperlink" Target="https://web.expasy.org/cellosaurus/CVCL_8507" TargetMode="External"/><Relationship Id="rId181" Type="http://schemas.openxmlformats.org/officeDocument/2006/relationships/hyperlink" Target="https://web.expasy.org/cellosaurus/CVCL_WL04" TargetMode="External"/><Relationship Id="rId216" Type="http://schemas.openxmlformats.org/officeDocument/2006/relationships/hyperlink" Target="https://web.expasy.org/cellosaurus/CVCL_VT81" TargetMode="External"/><Relationship Id="rId22" Type="http://schemas.openxmlformats.org/officeDocument/2006/relationships/hyperlink" Target="https://web.expasy.org/cellosaurus/CVCL_4N02" TargetMode="External"/><Relationship Id="rId43" Type="http://schemas.openxmlformats.org/officeDocument/2006/relationships/hyperlink" Target="https://web.expasy.org/cellosaurus/CVCL_Y221" TargetMode="External"/><Relationship Id="rId64" Type="http://schemas.openxmlformats.org/officeDocument/2006/relationships/hyperlink" Target="https://web.expasy.org/cellosaurus/CVCL_Y242" TargetMode="External"/><Relationship Id="rId118" Type="http://schemas.openxmlformats.org/officeDocument/2006/relationships/hyperlink" Target="https://web.expasy.org/cellosaurus/CVCL_JH11" TargetMode="External"/><Relationship Id="rId139" Type="http://schemas.openxmlformats.org/officeDocument/2006/relationships/hyperlink" Target="https://web.expasy.org/cellosaurus/CVCL_1348" TargetMode="External"/><Relationship Id="rId85" Type="http://schemas.openxmlformats.org/officeDocument/2006/relationships/hyperlink" Target="https://web.expasy.org/cellosaurus/CVCL_Y263" TargetMode="External"/><Relationship Id="rId150" Type="http://schemas.openxmlformats.org/officeDocument/2006/relationships/hyperlink" Target="https://web.expasy.org/cellosaurus/CVCL_Y278" TargetMode="External"/><Relationship Id="rId171" Type="http://schemas.openxmlformats.org/officeDocument/2006/relationships/hyperlink" Target="https://web.expasy.org/cellosaurus/CVCL_8509" TargetMode="External"/><Relationship Id="rId192" Type="http://schemas.openxmlformats.org/officeDocument/2006/relationships/hyperlink" Target="https://web.expasy.org/cellosaurus/CVCL_3336" TargetMode="External"/><Relationship Id="rId206" Type="http://schemas.openxmlformats.org/officeDocument/2006/relationships/hyperlink" Target="https://web.expasy.org/cellosaurus/CVCL_E321" TargetMode="External"/><Relationship Id="rId227" Type="http://schemas.openxmlformats.org/officeDocument/2006/relationships/hyperlink" Target="https://web.expasy.org/cellosaurus/CVCL_UY83" TargetMode="External"/><Relationship Id="rId12" Type="http://schemas.openxmlformats.org/officeDocument/2006/relationships/hyperlink" Target="https://web.expasy.org/cellosaurus/CVCL_Y191" TargetMode="External"/><Relationship Id="rId33" Type="http://schemas.openxmlformats.org/officeDocument/2006/relationships/hyperlink" Target="https://web.expasy.org/cellosaurus/CVCL_Y211" TargetMode="External"/><Relationship Id="rId108" Type="http://schemas.openxmlformats.org/officeDocument/2006/relationships/hyperlink" Target="https://web.expasy.org/cellosaurus/CVCL_M856" TargetMode="External"/><Relationship Id="rId129" Type="http://schemas.openxmlformats.org/officeDocument/2006/relationships/hyperlink" Target="https://web.expasy.org/cellosaurus/CVCL_1643" TargetMode="External"/><Relationship Id="rId54" Type="http://schemas.openxmlformats.org/officeDocument/2006/relationships/hyperlink" Target="https://web.expasy.org/cellosaurus/CVCL_Y232" TargetMode="External"/><Relationship Id="rId75" Type="http://schemas.openxmlformats.org/officeDocument/2006/relationships/hyperlink" Target="https://web.expasy.org/cellosaurus/CVCL_Y253" TargetMode="External"/><Relationship Id="rId96" Type="http://schemas.openxmlformats.org/officeDocument/2006/relationships/hyperlink" Target="https://web.expasy.org/cellosaurus/CVCL_A356" TargetMode="External"/><Relationship Id="rId140" Type="http://schemas.openxmlformats.org/officeDocument/2006/relationships/hyperlink" Target="https://web.expasy.org/cellosaurus/CVCL_1358" TargetMode="External"/><Relationship Id="rId161" Type="http://schemas.openxmlformats.org/officeDocument/2006/relationships/hyperlink" Target="https://web.expasy.org/cellosaurus/CVCL_G699" TargetMode="External"/><Relationship Id="rId182" Type="http://schemas.openxmlformats.org/officeDocument/2006/relationships/hyperlink" Target="https://web.expasy.org/cellosaurus/CVCL_E305" TargetMode="External"/><Relationship Id="rId217" Type="http://schemas.openxmlformats.org/officeDocument/2006/relationships/hyperlink" Target="https://web.expasy.org/cellosaurus/CVCL_VT82" TargetMode="External"/><Relationship Id="rId6" Type="http://schemas.openxmlformats.org/officeDocument/2006/relationships/hyperlink" Target="https://web.expasy.org/cellosaurus/CVCL_Y186" TargetMode="External"/><Relationship Id="rId23" Type="http://schemas.openxmlformats.org/officeDocument/2006/relationships/hyperlink" Target="https://web.expasy.org/cellosaurus/CVCL_E314" TargetMode="External"/><Relationship Id="rId119" Type="http://schemas.openxmlformats.org/officeDocument/2006/relationships/hyperlink" Target="https://web.expasy.org/cellosaurus/CVCL_1F87" TargetMode="External"/><Relationship Id="rId44" Type="http://schemas.openxmlformats.org/officeDocument/2006/relationships/hyperlink" Target="https://web.expasy.org/cellosaurus/CVCL_Y222" TargetMode="External"/><Relationship Id="rId65" Type="http://schemas.openxmlformats.org/officeDocument/2006/relationships/hyperlink" Target="https://web.expasy.org/cellosaurus/CVCL_Y243" TargetMode="External"/><Relationship Id="rId86" Type="http://schemas.openxmlformats.org/officeDocument/2006/relationships/hyperlink" Target="https://web.expasy.org/cellosaurus/CVCL_Y264" TargetMode="External"/><Relationship Id="rId130" Type="http://schemas.openxmlformats.org/officeDocument/2006/relationships/hyperlink" Target="https://web.expasy.org/cellosaurus/CVCL_A097" TargetMode="External"/><Relationship Id="rId151" Type="http://schemas.openxmlformats.org/officeDocument/2006/relationships/hyperlink" Target="https://web.expasy.org/cellosaurus/CVCL_1350" TargetMode="External"/><Relationship Id="rId172" Type="http://schemas.openxmlformats.org/officeDocument/2006/relationships/hyperlink" Target="https://web.expasy.org/cellosaurus/CVCL_8510" TargetMode="External"/><Relationship Id="rId193" Type="http://schemas.openxmlformats.org/officeDocument/2006/relationships/hyperlink" Target="https://web.expasy.org/cellosaurus/CVCL_1763" TargetMode="External"/><Relationship Id="rId207" Type="http://schemas.openxmlformats.org/officeDocument/2006/relationships/hyperlink" Target="https://web.expasy.org/cellosaurus/CVCL_E322" TargetMode="External"/><Relationship Id="rId228" Type="http://schemas.openxmlformats.org/officeDocument/2006/relationships/hyperlink" Target="https://web.expasy.org/cellosaurus/CVCL_3702" TargetMode="External"/><Relationship Id="rId13" Type="http://schemas.openxmlformats.org/officeDocument/2006/relationships/hyperlink" Target="https://web.expasy.org/cellosaurus/CVCL_Y192" TargetMode="External"/><Relationship Id="rId109" Type="http://schemas.openxmlformats.org/officeDocument/2006/relationships/hyperlink" Target="https://web.expasy.org/cellosaurus/CVCL_M857" TargetMode="External"/><Relationship Id="rId34" Type="http://schemas.openxmlformats.org/officeDocument/2006/relationships/hyperlink" Target="https://web.expasy.org/cellosaurus/CVCL_Y212" TargetMode="External"/><Relationship Id="rId55" Type="http://schemas.openxmlformats.org/officeDocument/2006/relationships/hyperlink" Target="https://web.expasy.org/cellosaurus/CVCL_Y233" TargetMode="External"/><Relationship Id="rId76" Type="http://schemas.openxmlformats.org/officeDocument/2006/relationships/hyperlink" Target="https://web.expasy.org/cellosaurus/CVCL_Y254" TargetMode="External"/><Relationship Id="rId97" Type="http://schemas.openxmlformats.org/officeDocument/2006/relationships/hyperlink" Target="https://web.expasy.org/cellosaurus/CVCL_A357" TargetMode="External"/><Relationship Id="rId120" Type="http://schemas.openxmlformats.org/officeDocument/2006/relationships/hyperlink" Target="https://web.expasy.org/cellosaurus/CVCL_WK75" TargetMode="External"/><Relationship Id="rId141" Type="http://schemas.openxmlformats.org/officeDocument/2006/relationships/hyperlink" Target="https://web.expasy.org/cellosaurus/CVCL_1349" TargetMode="External"/><Relationship Id="rId7" Type="http://schemas.openxmlformats.org/officeDocument/2006/relationships/hyperlink" Target="https://web.expasy.org/cellosaurus/CVCL_Y187" TargetMode="External"/><Relationship Id="rId162" Type="http://schemas.openxmlformats.org/officeDocument/2006/relationships/hyperlink" Target="https://web.expasy.org/cellosaurus/CVCL_M252" TargetMode="External"/><Relationship Id="rId183" Type="http://schemas.openxmlformats.org/officeDocument/2006/relationships/hyperlink" Target="https://web.expasy.org/cellosaurus/CVCL_JH10" TargetMode="External"/><Relationship Id="rId218" Type="http://schemas.openxmlformats.org/officeDocument/2006/relationships/hyperlink" Target="https://web.expasy.org/cellosaurus/CVCL_VT83" TargetMode="External"/><Relationship Id="rId24" Type="http://schemas.openxmlformats.org/officeDocument/2006/relationships/hyperlink" Target="https://web.expasy.org/cellosaurus/CVCL_E315" TargetMode="External"/><Relationship Id="rId45" Type="http://schemas.openxmlformats.org/officeDocument/2006/relationships/hyperlink" Target="https://web.expasy.org/cellosaurus/CVCL_Y223" TargetMode="External"/><Relationship Id="rId66" Type="http://schemas.openxmlformats.org/officeDocument/2006/relationships/hyperlink" Target="https://web.expasy.org/cellosaurus/CVCL_Y244" TargetMode="External"/><Relationship Id="rId87" Type="http://schemas.openxmlformats.org/officeDocument/2006/relationships/hyperlink" Target="https://web.expasy.org/cellosaurus/CVCL_Y265" TargetMode="External"/><Relationship Id="rId110" Type="http://schemas.openxmlformats.org/officeDocument/2006/relationships/hyperlink" Target="https://web.expasy.org/cellosaurus/CVCL_M860" TargetMode="External"/><Relationship Id="rId131" Type="http://schemas.openxmlformats.org/officeDocument/2006/relationships/hyperlink" Target="https://web.expasy.org/cellosaurus/CVCL_A098" TargetMode="External"/><Relationship Id="rId152" Type="http://schemas.openxmlformats.org/officeDocument/2006/relationships/hyperlink" Target="https://web.expasy.org/cellosaurus/CVCL_4W15" TargetMode="External"/><Relationship Id="rId173" Type="http://schemas.openxmlformats.org/officeDocument/2006/relationships/hyperlink" Target="https://web.expasy.org/cellosaurus/CVCL_8511" TargetMode="External"/><Relationship Id="rId194" Type="http://schemas.openxmlformats.org/officeDocument/2006/relationships/hyperlink" Target="https://web.expasy.org/cellosaurus/CVCL_4455" TargetMode="External"/><Relationship Id="rId208" Type="http://schemas.openxmlformats.org/officeDocument/2006/relationships/hyperlink" Target="https://web.expasy.org/cellosaurus/CVCL_S526" TargetMode="External"/><Relationship Id="rId229" Type="http://schemas.openxmlformats.org/officeDocument/2006/relationships/hyperlink" Target="https://web.expasy.org/cellosaurus/CVCL_4T83" TargetMode="External"/><Relationship Id="rId14" Type="http://schemas.openxmlformats.org/officeDocument/2006/relationships/hyperlink" Target="https://web.expasy.org/cellosaurus/CVCL_1131" TargetMode="External"/><Relationship Id="rId35" Type="http://schemas.openxmlformats.org/officeDocument/2006/relationships/hyperlink" Target="https://web.expasy.org/cellosaurus/CVCL_Y213" TargetMode="External"/><Relationship Id="rId56" Type="http://schemas.openxmlformats.org/officeDocument/2006/relationships/hyperlink" Target="https://web.expasy.org/cellosaurus/CVCL_Y234" TargetMode="External"/><Relationship Id="rId77" Type="http://schemas.openxmlformats.org/officeDocument/2006/relationships/hyperlink" Target="https://web.expasy.org/cellosaurus/CVCL_Y255" TargetMode="External"/><Relationship Id="rId100" Type="http://schemas.openxmlformats.org/officeDocument/2006/relationships/hyperlink" Target="https://web.expasy.org/cellosaurus/CVCL_S846" TargetMode="External"/><Relationship Id="rId8" Type="http://schemas.openxmlformats.org/officeDocument/2006/relationships/hyperlink" Target="https://web.expasy.org/cellosaurus/CVCL_Y188" TargetMode="External"/><Relationship Id="rId98" Type="http://schemas.openxmlformats.org/officeDocument/2006/relationships/hyperlink" Target="https://web.expasy.org/cellosaurus/CVCL_5138" TargetMode="External"/><Relationship Id="rId121" Type="http://schemas.openxmlformats.org/officeDocument/2006/relationships/hyperlink" Target="https://web.expasy.org/cellosaurus/CVCL_D883" TargetMode="External"/><Relationship Id="rId142" Type="http://schemas.openxmlformats.org/officeDocument/2006/relationships/hyperlink" Target="https://web.expasy.org/cellosaurus/CVCL_A101" TargetMode="External"/><Relationship Id="rId163" Type="http://schemas.openxmlformats.org/officeDocument/2006/relationships/hyperlink" Target="https://web.expasy.org/cellosaurus/CVCL_4W17" TargetMode="External"/><Relationship Id="rId184" Type="http://schemas.openxmlformats.org/officeDocument/2006/relationships/hyperlink" Target="https://web.expasy.org/cellosaurus/CVCL_1E55" TargetMode="External"/><Relationship Id="rId219" Type="http://schemas.openxmlformats.org/officeDocument/2006/relationships/hyperlink" Target="https://web.expasy.org/cellosaurus/CVCL_VT84" TargetMode="External"/><Relationship Id="rId230" Type="http://schemas.openxmlformats.org/officeDocument/2006/relationships/hyperlink" Target="https://web.expasy.org/cellosaurus/CVCL_4T84" TargetMode="External"/><Relationship Id="rId25" Type="http://schemas.openxmlformats.org/officeDocument/2006/relationships/hyperlink" Target="https://web.expasy.org/cellosaurus/CVCL_E307" TargetMode="External"/><Relationship Id="rId46" Type="http://schemas.openxmlformats.org/officeDocument/2006/relationships/hyperlink" Target="https://web.expasy.org/cellosaurus/CVCL_Y224" TargetMode="External"/><Relationship Id="rId67" Type="http://schemas.openxmlformats.org/officeDocument/2006/relationships/hyperlink" Target="https://web.expasy.org/cellosaurus/CVCL_Y245" TargetMode="External"/><Relationship Id="rId116" Type="http://schemas.openxmlformats.org/officeDocument/2006/relationships/hyperlink" Target="https://web.expasy.org/cellosaurus/CVCL_E304" TargetMode="External"/><Relationship Id="rId137" Type="http://schemas.openxmlformats.org/officeDocument/2006/relationships/hyperlink" Target="https://web.expasy.org/cellosaurus/CVCL_1347" TargetMode="External"/><Relationship Id="rId158" Type="http://schemas.openxmlformats.org/officeDocument/2006/relationships/hyperlink" Target="https://web.expasy.org/cellosaurus/CVCL_J285" TargetMode="External"/><Relationship Id="rId20" Type="http://schemas.openxmlformats.org/officeDocument/2006/relationships/hyperlink" Target="https://web.expasy.org/cellosaurus/CVCL_6897" TargetMode="External"/><Relationship Id="rId41" Type="http://schemas.openxmlformats.org/officeDocument/2006/relationships/hyperlink" Target="https://web.expasy.org/cellosaurus/CVCL_Y219" TargetMode="External"/><Relationship Id="rId62" Type="http://schemas.openxmlformats.org/officeDocument/2006/relationships/hyperlink" Target="https://web.expasy.org/cellosaurus/CVCL_Y240" TargetMode="External"/><Relationship Id="rId83" Type="http://schemas.openxmlformats.org/officeDocument/2006/relationships/hyperlink" Target="https://web.expasy.org/cellosaurus/CVCL_Y261" TargetMode="External"/><Relationship Id="rId88" Type="http://schemas.openxmlformats.org/officeDocument/2006/relationships/hyperlink" Target="https://web.expasy.org/cellosaurus/CVCL_Y259" TargetMode="External"/><Relationship Id="rId111" Type="http://schemas.openxmlformats.org/officeDocument/2006/relationships/hyperlink" Target="https://web.expasy.org/cellosaurus/CVCL_T734" TargetMode="External"/><Relationship Id="rId132" Type="http://schemas.openxmlformats.org/officeDocument/2006/relationships/hyperlink" Target="https://web.expasy.org/cellosaurus/CVCL_8501" TargetMode="External"/><Relationship Id="rId153" Type="http://schemas.openxmlformats.org/officeDocument/2006/relationships/hyperlink" Target="https://web.expasy.org/cellosaurus/CVCL_A104" TargetMode="External"/><Relationship Id="rId174" Type="http://schemas.openxmlformats.org/officeDocument/2006/relationships/hyperlink" Target="https://web.expasy.org/cellosaurus/CVCL_A103" TargetMode="External"/><Relationship Id="rId179" Type="http://schemas.openxmlformats.org/officeDocument/2006/relationships/hyperlink" Target="https://web.expasy.org/cellosaurus/CVCL_E312" TargetMode="External"/><Relationship Id="rId195" Type="http://schemas.openxmlformats.org/officeDocument/2006/relationships/hyperlink" Target="https://web.expasy.org/cellosaurus/CVCL_9971" TargetMode="External"/><Relationship Id="rId209" Type="http://schemas.openxmlformats.org/officeDocument/2006/relationships/hyperlink" Target="https://web.expasy.org/cellosaurus/CVCL_E323" TargetMode="External"/><Relationship Id="rId190" Type="http://schemas.openxmlformats.org/officeDocument/2006/relationships/hyperlink" Target="https://web.expasy.org/cellosaurus/CVCL_1762" TargetMode="External"/><Relationship Id="rId204" Type="http://schemas.openxmlformats.org/officeDocument/2006/relationships/hyperlink" Target="https://web.expasy.org/cellosaurus/CVCL_VH06" TargetMode="External"/><Relationship Id="rId220" Type="http://schemas.openxmlformats.org/officeDocument/2006/relationships/hyperlink" Target="https://web.expasy.org/cellosaurus/CVCL_VT85" TargetMode="External"/><Relationship Id="rId225" Type="http://schemas.openxmlformats.org/officeDocument/2006/relationships/hyperlink" Target="https://web.expasy.org/cellosaurus/CVCL_RX98" TargetMode="External"/><Relationship Id="rId15" Type="http://schemas.openxmlformats.org/officeDocument/2006/relationships/hyperlink" Target="https://web.expasy.org/cellosaurus/CVCL_E309" TargetMode="External"/><Relationship Id="rId36" Type="http://schemas.openxmlformats.org/officeDocument/2006/relationships/hyperlink" Target="https://web.expasy.org/cellosaurus/CVCL_Y214" TargetMode="External"/><Relationship Id="rId57" Type="http://schemas.openxmlformats.org/officeDocument/2006/relationships/hyperlink" Target="https://web.expasy.org/cellosaurus/CVCL_Y235" TargetMode="External"/><Relationship Id="rId106" Type="http://schemas.openxmlformats.org/officeDocument/2006/relationships/hyperlink" Target="https://web.expasy.org/cellosaurus/CVCL_M855" TargetMode="External"/><Relationship Id="rId127" Type="http://schemas.openxmlformats.org/officeDocument/2006/relationships/hyperlink" Target="https://web.expasy.org/cellosaurus/CVCL_VJ85" TargetMode="External"/><Relationship Id="rId10" Type="http://schemas.openxmlformats.org/officeDocument/2006/relationships/hyperlink" Target="https://web.expasy.org/cellosaurus/CVCL_Y190" TargetMode="External"/><Relationship Id="rId31" Type="http://schemas.openxmlformats.org/officeDocument/2006/relationships/hyperlink" Target="https://web.expasy.org/cellosaurus/CVCL_Y209" TargetMode="External"/><Relationship Id="rId52" Type="http://schemas.openxmlformats.org/officeDocument/2006/relationships/hyperlink" Target="https://web.expasy.org/cellosaurus/CVCL_Y230" TargetMode="External"/><Relationship Id="rId73" Type="http://schemas.openxmlformats.org/officeDocument/2006/relationships/hyperlink" Target="https://web.expasy.org/cellosaurus/CVCL_Y251" TargetMode="External"/><Relationship Id="rId78" Type="http://schemas.openxmlformats.org/officeDocument/2006/relationships/hyperlink" Target="https://web.expasy.org/cellosaurus/CVCL_Y256" TargetMode="External"/><Relationship Id="rId94" Type="http://schemas.openxmlformats.org/officeDocument/2006/relationships/hyperlink" Target="https://web.expasy.org/cellosaurus/CVCL_A355" TargetMode="External"/><Relationship Id="rId99" Type="http://schemas.openxmlformats.org/officeDocument/2006/relationships/hyperlink" Target="https://web.expasy.org/cellosaurus/CVCL_A358" TargetMode="External"/><Relationship Id="rId101" Type="http://schemas.openxmlformats.org/officeDocument/2006/relationships/hyperlink" Target="https://web.expasy.org/cellosaurus/CVCL_M850" TargetMode="External"/><Relationship Id="rId122" Type="http://schemas.openxmlformats.org/officeDocument/2006/relationships/hyperlink" Target="https://web.expasy.org/cellosaurus/CVCL_D884" TargetMode="External"/><Relationship Id="rId143" Type="http://schemas.openxmlformats.org/officeDocument/2006/relationships/hyperlink" Target="https://web.expasy.org/cellosaurus/CVCL_8301" TargetMode="External"/><Relationship Id="rId148" Type="http://schemas.openxmlformats.org/officeDocument/2006/relationships/hyperlink" Target="https://web.expasy.org/cellosaurus/CVCL_4W14" TargetMode="External"/><Relationship Id="rId164" Type="http://schemas.openxmlformats.org/officeDocument/2006/relationships/hyperlink" Target="https://web.expasy.org/cellosaurus/CVCL_1352" TargetMode="External"/><Relationship Id="rId169" Type="http://schemas.openxmlformats.org/officeDocument/2006/relationships/hyperlink" Target="https://web.expasy.org/cellosaurus/CVCL_8508" TargetMode="External"/><Relationship Id="rId185" Type="http://schemas.openxmlformats.org/officeDocument/2006/relationships/hyperlink" Target="https://web.expasy.org/cellosaurus/CVCL_3174" TargetMode="External"/><Relationship Id="rId4" Type="http://schemas.openxmlformats.org/officeDocument/2006/relationships/hyperlink" Target="https://web.expasy.org/cellosaurus/CVCL_Y011" TargetMode="External"/><Relationship Id="rId9" Type="http://schemas.openxmlformats.org/officeDocument/2006/relationships/hyperlink" Target="https://web.expasy.org/cellosaurus/CVCL_Y189" TargetMode="External"/><Relationship Id="rId180" Type="http://schemas.openxmlformats.org/officeDocument/2006/relationships/hyperlink" Target="https://web.expasy.org/cellosaurus/CVCL_E313" TargetMode="External"/><Relationship Id="rId210" Type="http://schemas.openxmlformats.org/officeDocument/2006/relationships/hyperlink" Target="https://web.expasy.org/cellosaurus/CVCL_S528" TargetMode="External"/><Relationship Id="rId215" Type="http://schemas.openxmlformats.org/officeDocument/2006/relationships/hyperlink" Target="https://web.expasy.org/cellosaurus/CVCL_VT80" TargetMode="External"/><Relationship Id="rId26" Type="http://schemas.openxmlformats.org/officeDocument/2006/relationships/hyperlink" Target="https://web.expasy.org/cellosaurus/CVCL_5V05" TargetMode="External"/><Relationship Id="rId231" Type="http://schemas.openxmlformats.org/officeDocument/2006/relationships/hyperlink" Target="https://web.expasy.org/cellosaurus/CVCL_4M96" TargetMode="External"/><Relationship Id="rId47" Type="http://schemas.openxmlformats.org/officeDocument/2006/relationships/hyperlink" Target="https://web.expasy.org/cellosaurus/CVCL_Y225" TargetMode="External"/><Relationship Id="rId68" Type="http://schemas.openxmlformats.org/officeDocument/2006/relationships/hyperlink" Target="https://web.expasy.org/cellosaurus/CVCL_Y246" TargetMode="External"/><Relationship Id="rId89" Type="http://schemas.openxmlformats.org/officeDocument/2006/relationships/hyperlink" Target="https://web.expasy.org/cellosaurus/CVCL_Y267" TargetMode="External"/><Relationship Id="rId112" Type="http://schemas.openxmlformats.org/officeDocument/2006/relationships/hyperlink" Target="https://web.expasy.org/cellosaurus/CVCL_D568" TargetMode="External"/><Relationship Id="rId133" Type="http://schemas.openxmlformats.org/officeDocument/2006/relationships/hyperlink" Target="https://web.expasy.org/cellosaurus/CVCL_8502" TargetMode="External"/><Relationship Id="rId154" Type="http://schemas.openxmlformats.org/officeDocument/2006/relationships/hyperlink" Target="https://web.expasy.org/cellosaurus/CVCL_J283" TargetMode="External"/><Relationship Id="rId175" Type="http://schemas.openxmlformats.org/officeDocument/2006/relationships/hyperlink" Target="https://web.expasy.org/cellosaurus/CVCL_8512" TargetMode="External"/><Relationship Id="rId196" Type="http://schemas.openxmlformats.org/officeDocument/2006/relationships/hyperlink" Target="https://web.expasy.org/cellosaurus/CVCL_3337" TargetMode="External"/><Relationship Id="rId200" Type="http://schemas.openxmlformats.org/officeDocument/2006/relationships/hyperlink" Target="https://web.expasy.org/cellosaurus/CVCL_9972" TargetMode="External"/><Relationship Id="rId16" Type="http://schemas.openxmlformats.org/officeDocument/2006/relationships/hyperlink" Target="https://web.expasy.org/cellosaurus/CVCL_EP99" TargetMode="External"/><Relationship Id="rId221" Type="http://schemas.openxmlformats.org/officeDocument/2006/relationships/hyperlink" Target="https://web.expasy.org/cellosaurus/CVCL_VT86" TargetMode="External"/><Relationship Id="rId37" Type="http://schemas.openxmlformats.org/officeDocument/2006/relationships/hyperlink" Target="https://web.expasy.org/cellosaurus/CVCL_Y215" TargetMode="External"/><Relationship Id="rId58" Type="http://schemas.openxmlformats.org/officeDocument/2006/relationships/hyperlink" Target="https://web.expasy.org/cellosaurus/CVCL_Y236" TargetMode="External"/><Relationship Id="rId79" Type="http://schemas.openxmlformats.org/officeDocument/2006/relationships/hyperlink" Target="https://web.expasy.org/cellosaurus/CVCL_Y257" TargetMode="External"/><Relationship Id="rId102" Type="http://schemas.openxmlformats.org/officeDocument/2006/relationships/hyperlink" Target="https://web.expasy.org/cellosaurus/CVCL_M851" TargetMode="External"/><Relationship Id="rId123" Type="http://schemas.openxmlformats.org/officeDocument/2006/relationships/hyperlink" Target="https://web.expasy.org/cellosaurus/CVCL_WK76" TargetMode="External"/><Relationship Id="rId144" Type="http://schemas.openxmlformats.org/officeDocument/2006/relationships/hyperlink" Target="https://web.expasy.org/cellosaurus/CVCL_G698" TargetMode="External"/><Relationship Id="rId90" Type="http://schemas.openxmlformats.org/officeDocument/2006/relationships/hyperlink" Target="https://web.expasy.org/cellosaurus/CVCL_Y268" TargetMode="External"/><Relationship Id="rId165" Type="http://schemas.openxmlformats.org/officeDocument/2006/relationships/hyperlink" Target="https://web.expasy.org/cellosaurus/CVCL_1353" TargetMode="External"/><Relationship Id="rId186" Type="http://schemas.openxmlformats.org/officeDocument/2006/relationships/hyperlink" Target="https://web.expasy.org/cellosaurus/CVCL_3175" TargetMode="External"/><Relationship Id="rId211" Type="http://schemas.openxmlformats.org/officeDocument/2006/relationships/hyperlink" Target="https://web.expasy.org/cellosaurus/CVCL_S529" TargetMode="External"/><Relationship Id="rId232" Type="http://schemas.openxmlformats.org/officeDocument/2006/relationships/printerSettings" Target="../printerSettings/printerSettings1.bin"/><Relationship Id="rId27" Type="http://schemas.openxmlformats.org/officeDocument/2006/relationships/hyperlink" Target="https://web.expasy.org/cellosaurus/CVCL_5V06" TargetMode="External"/><Relationship Id="rId48" Type="http://schemas.openxmlformats.org/officeDocument/2006/relationships/hyperlink" Target="https://web.expasy.org/cellosaurus/CVCL_Y226" TargetMode="External"/><Relationship Id="rId69" Type="http://schemas.openxmlformats.org/officeDocument/2006/relationships/hyperlink" Target="https://web.expasy.org/cellosaurus/CVCL_Y247" TargetMode="External"/><Relationship Id="rId113" Type="http://schemas.openxmlformats.org/officeDocument/2006/relationships/hyperlink" Target="https://web.expasy.org/cellosaurus/CVCL_S525" TargetMode="External"/><Relationship Id="rId134" Type="http://schemas.openxmlformats.org/officeDocument/2006/relationships/hyperlink" Target="https://web.expasy.org/cellosaurus/CVCL_A099" TargetMode="External"/><Relationship Id="rId80" Type="http://schemas.openxmlformats.org/officeDocument/2006/relationships/hyperlink" Target="https://web.expasy.org/cellosaurus/CVCL_Y258" TargetMode="External"/><Relationship Id="rId155" Type="http://schemas.openxmlformats.org/officeDocument/2006/relationships/hyperlink" Target="https://web.expasy.org/cellosaurus/CVCL_S527" TargetMode="External"/><Relationship Id="rId176" Type="http://schemas.openxmlformats.org/officeDocument/2006/relationships/hyperlink" Target="https://web.expasy.org/cellosaurus/CVCL_WL07" TargetMode="External"/><Relationship Id="rId197" Type="http://schemas.openxmlformats.org/officeDocument/2006/relationships/hyperlink" Target="https://web.expasy.org/cellosaurus/CVCL_1764" TargetMode="External"/><Relationship Id="rId201" Type="http://schemas.openxmlformats.org/officeDocument/2006/relationships/hyperlink" Target="https://web.expasy.org/cellosaurus/CVCL_1766" TargetMode="External"/><Relationship Id="rId222" Type="http://schemas.openxmlformats.org/officeDocument/2006/relationships/hyperlink" Target="https://web.expasy.org/cellosaurus/CVCL_VT87" TargetMode="External"/><Relationship Id="rId17" Type="http://schemas.openxmlformats.org/officeDocument/2006/relationships/hyperlink" Target="https://web.expasy.org/cellosaurus/CVCL_EQ08" TargetMode="External"/><Relationship Id="rId38" Type="http://schemas.openxmlformats.org/officeDocument/2006/relationships/hyperlink" Target="https://web.expasy.org/cellosaurus/CVCL_Y216" TargetMode="External"/><Relationship Id="rId59" Type="http://schemas.openxmlformats.org/officeDocument/2006/relationships/hyperlink" Target="https://web.expasy.org/cellosaurus/CVCL_Y227" TargetMode="External"/><Relationship Id="rId103" Type="http://schemas.openxmlformats.org/officeDocument/2006/relationships/hyperlink" Target="https://web.expasy.org/cellosaurus/CVCL_M852" TargetMode="External"/><Relationship Id="rId124" Type="http://schemas.openxmlformats.org/officeDocument/2006/relationships/hyperlink" Target="https://web.expasy.org/cellosaurus/CVCL_WK77" TargetMode="External"/><Relationship Id="rId70" Type="http://schemas.openxmlformats.org/officeDocument/2006/relationships/hyperlink" Target="https://web.expasy.org/cellosaurus/CVCL_Y237" TargetMode="External"/><Relationship Id="rId91" Type="http://schemas.openxmlformats.org/officeDocument/2006/relationships/hyperlink" Target="https://web.expasy.org/cellosaurus/CVCL_Y266" TargetMode="External"/><Relationship Id="rId145" Type="http://schemas.openxmlformats.org/officeDocument/2006/relationships/hyperlink" Target="https://web.expasy.org/cellosaurus/CVCL_A102" TargetMode="External"/><Relationship Id="rId166" Type="http://schemas.openxmlformats.org/officeDocument/2006/relationships/hyperlink" Target="https://web.expasy.org/cellosaurus/CVCL_1360" TargetMode="External"/><Relationship Id="rId187" Type="http://schemas.openxmlformats.org/officeDocument/2006/relationships/hyperlink" Target="https://web.expasy.org/cellosaurus/CVCL_1759" TargetMode="External"/><Relationship Id="rId1" Type="http://schemas.openxmlformats.org/officeDocument/2006/relationships/hyperlink" Target="https://web.expasy.org/cellosaurus/CVCL_Y008" TargetMode="External"/><Relationship Id="rId212" Type="http://schemas.openxmlformats.org/officeDocument/2006/relationships/hyperlink" Target="https://web.expasy.org/cellosaurus/CVCL_S530" TargetMode="External"/><Relationship Id="rId28" Type="http://schemas.openxmlformats.org/officeDocument/2006/relationships/hyperlink" Target="https://web.expasy.org/cellosaurus/CVCL_5V07" TargetMode="External"/><Relationship Id="rId49" Type="http://schemas.openxmlformats.org/officeDocument/2006/relationships/hyperlink" Target="https://web.expasy.org/cellosaurus/CVCL_Y217" TargetMode="External"/><Relationship Id="rId114" Type="http://schemas.openxmlformats.org/officeDocument/2006/relationships/hyperlink" Target="https://web.expasy.org/cellosaurus/CVCL_D571" TargetMode="External"/><Relationship Id="rId60" Type="http://schemas.openxmlformats.org/officeDocument/2006/relationships/hyperlink" Target="https://web.expasy.org/cellosaurus/CVCL_Y238" TargetMode="External"/><Relationship Id="rId81" Type="http://schemas.openxmlformats.org/officeDocument/2006/relationships/hyperlink" Target="https://web.expasy.org/cellosaurus/CVCL_Y248" TargetMode="External"/><Relationship Id="rId135" Type="http://schemas.openxmlformats.org/officeDocument/2006/relationships/hyperlink" Target="https://web.expasy.org/cellosaurus/CVCL_A100" TargetMode="External"/><Relationship Id="rId156" Type="http://schemas.openxmlformats.org/officeDocument/2006/relationships/hyperlink" Target="https://web.expasy.org/cellosaurus/CVCL_4W16" TargetMode="External"/><Relationship Id="rId177" Type="http://schemas.openxmlformats.org/officeDocument/2006/relationships/hyperlink" Target="https://web.expasy.org/cellosaurus/CVCL_WL08" TargetMode="External"/><Relationship Id="rId198" Type="http://schemas.openxmlformats.org/officeDocument/2006/relationships/hyperlink" Target="https://web.expasy.org/cellosaurus/CVCL_1765" TargetMode="External"/><Relationship Id="rId202" Type="http://schemas.openxmlformats.org/officeDocument/2006/relationships/hyperlink" Target="https://web.expasy.org/cellosaurus/CVCL_1767" TargetMode="External"/><Relationship Id="rId223" Type="http://schemas.openxmlformats.org/officeDocument/2006/relationships/hyperlink" Target="https://web.expasy.org/cellosaurus/CVCL_VT88" TargetMode="External"/><Relationship Id="rId18" Type="http://schemas.openxmlformats.org/officeDocument/2006/relationships/hyperlink" Target="https://web.expasy.org/cellosaurus/CVCL_EQ13" TargetMode="External"/><Relationship Id="rId39" Type="http://schemas.openxmlformats.org/officeDocument/2006/relationships/hyperlink" Target="https://web.expasy.org/cellosaurus/CVCL_Y279" TargetMode="External"/><Relationship Id="rId50" Type="http://schemas.openxmlformats.org/officeDocument/2006/relationships/hyperlink" Target="https://web.expasy.org/cellosaurus/CVCL_Y228" TargetMode="External"/><Relationship Id="rId104" Type="http://schemas.openxmlformats.org/officeDocument/2006/relationships/hyperlink" Target="https://web.expasy.org/cellosaurus/CVCL_M853" TargetMode="External"/><Relationship Id="rId125" Type="http://schemas.openxmlformats.org/officeDocument/2006/relationships/hyperlink" Target="https://web.expasy.org/cellosaurus/CVCL_WK78" TargetMode="External"/><Relationship Id="rId146" Type="http://schemas.openxmlformats.org/officeDocument/2006/relationships/hyperlink" Target="https://web.expasy.org/cellosaurus/CVCL_1359" TargetMode="External"/><Relationship Id="rId167" Type="http://schemas.openxmlformats.org/officeDocument/2006/relationships/hyperlink" Target="https://web.expasy.org/cellosaurus/CVCL_1354" TargetMode="External"/><Relationship Id="rId188" Type="http://schemas.openxmlformats.org/officeDocument/2006/relationships/hyperlink" Target="https://web.expasy.org/cellosaurus/CVCL_1760" TargetMode="External"/><Relationship Id="rId71" Type="http://schemas.openxmlformats.org/officeDocument/2006/relationships/hyperlink" Target="https://web.expasy.org/cellosaurus/CVCL_Y249" TargetMode="External"/><Relationship Id="rId92" Type="http://schemas.openxmlformats.org/officeDocument/2006/relationships/hyperlink" Target="https://web.expasy.org/cellosaurus/CVCL_Y269" TargetMode="External"/><Relationship Id="rId213" Type="http://schemas.openxmlformats.org/officeDocument/2006/relationships/hyperlink" Target="https://web.expasy.org/cellosaurus/CVCL_AP55" TargetMode="External"/><Relationship Id="rId2" Type="http://schemas.openxmlformats.org/officeDocument/2006/relationships/hyperlink" Target="https://web.expasy.org/cellosaurus/CVCL_Y009" TargetMode="External"/><Relationship Id="rId29" Type="http://schemas.openxmlformats.org/officeDocument/2006/relationships/hyperlink" Target="https://web.expasy.org/cellosaurus/CVCL_6898" TargetMode="External"/><Relationship Id="rId40" Type="http://schemas.openxmlformats.org/officeDocument/2006/relationships/hyperlink" Target="https://web.expasy.org/cellosaurus/CVCL_Y218" TargetMode="External"/><Relationship Id="rId115" Type="http://schemas.openxmlformats.org/officeDocument/2006/relationships/hyperlink" Target="https://web.expasy.org/cellosaurus/CVCL_D572" TargetMode="External"/><Relationship Id="rId136" Type="http://schemas.openxmlformats.org/officeDocument/2006/relationships/hyperlink" Target="https://web.expasy.org/cellosaurus/CVCL_8503" TargetMode="External"/><Relationship Id="rId157" Type="http://schemas.openxmlformats.org/officeDocument/2006/relationships/hyperlink" Target="https://web.expasy.org/cellosaurus/CVCL_1351" TargetMode="External"/><Relationship Id="rId178" Type="http://schemas.openxmlformats.org/officeDocument/2006/relationships/hyperlink" Target="https://web.expasy.org/cellosaurus/CVCL_2661" TargetMode="External"/><Relationship Id="rId61" Type="http://schemas.openxmlformats.org/officeDocument/2006/relationships/hyperlink" Target="https://web.expasy.org/cellosaurus/CVCL_Y239" TargetMode="External"/><Relationship Id="rId82" Type="http://schemas.openxmlformats.org/officeDocument/2006/relationships/hyperlink" Target="https://web.expasy.org/cellosaurus/CVCL_Y260" TargetMode="External"/><Relationship Id="rId199" Type="http://schemas.openxmlformats.org/officeDocument/2006/relationships/hyperlink" Target="https://web.expasy.org/cellosaurus/CVCL_8325" TargetMode="External"/><Relationship Id="rId203" Type="http://schemas.openxmlformats.org/officeDocument/2006/relationships/hyperlink" Target="https://web.expasy.org/cellosaurus/CVCL_VH05" TargetMode="External"/><Relationship Id="rId19" Type="http://schemas.openxmlformats.org/officeDocument/2006/relationships/hyperlink" Target="https://web.expasy.org/cellosaurus/CVCL_1187" TargetMode="External"/><Relationship Id="rId224" Type="http://schemas.openxmlformats.org/officeDocument/2006/relationships/hyperlink" Target="https://web.expasy.org/cellosaurus/CVCL_VT89" TargetMode="External"/><Relationship Id="rId30" Type="http://schemas.openxmlformats.org/officeDocument/2006/relationships/hyperlink" Target="https://web.expasy.org/cellosaurus/CVCL_E310" TargetMode="External"/><Relationship Id="rId105" Type="http://schemas.openxmlformats.org/officeDocument/2006/relationships/hyperlink" Target="https://web.expasy.org/cellosaurus/CVCL_M854" TargetMode="External"/><Relationship Id="rId126" Type="http://schemas.openxmlformats.org/officeDocument/2006/relationships/hyperlink" Target="https://web.expasy.org/cellosaurus/CVCL_WK79" TargetMode="External"/><Relationship Id="rId147" Type="http://schemas.openxmlformats.org/officeDocument/2006/relationships/hyperlink" Target="https://web.expasy.org/cellosaurus/CVCL_J284" TargetMode="External"/><Relationship Id="rId168" Type="http://schemas.openxmlformats.org/officeDocument/2006/relationships/hyperlink" Target="https://web.expasy.org/cellosaurus/CVCL_1355" TargetMode="External"/><Relationship Id="rId51" Type="http://schemas.openxmlformats.org/officeDocument/2006/relationships/hyperlink" Target="https://web.expasy.org/cellosaurus/CVCL_Y229" TargetMode="External"/><Relationship Id="rId72" Type="http://schemas.openxmlformats.org/officeDocument/2006/relationships/hyperlink" Target="https://web.expasy.org/cellosaurus/CVCL_Y250" TargetMode="External"/><Relationship Id="rId93" Type="http://schemas.openxmlformats.org/officeDocument/2006/relationships/hyperlink" Target="https://web.expasy.org/cellosaurus/CVCL_Y270" TargetMode="External"/><Relationship Id="rId189" Type="http://schemas.openxmlformats.org/officeDocument/2006/relationships/hyperlink" Target="https://web.expasy.org/cellosaurus/CVCL_1761" TargetMode="External"/><Relationship Id="rId3" Type="http://schemas.openxmlformats.org/officeDocument/2006/relationships/hyperlink" Target="https://web.expasy.org/cellosaurus/CVCL_Y010" TargetMode="External"/><Relationship Id="rId214" Type="http://schemas.openxmlformats.org/officeDocument/2006/relationships/hyperlink" Target="https://web.expasy.org/cellosaurus/CVCL_VT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7"/>
  <sheetViews>
    <sheetView tabSelected="1" workbookViewId="0">
      <selection activeCell="Q4" sqref="Q4"/>
    </sheetView>
  </sheetViews>
  <sheetFormatPr defaultRowHeight="13.8" x14ac:dyDescent="0.25"/>
  <sheetData>
    <row r="1" spans="1:12" x14ac:dyDescent="0.25">
      <c r="A1" s="1" t="s">
        <v>0</v>
      </c>
      <c r="B1" s="1"/>
      <c r="C1" s="1"/>
      <c r="D1" s="1"/>
      <c r="E1" s="1"/>
      <c r="F1" s="1"/>
      <c r="H1" s="1" t="s">
        <v>1</v>
      </c>
      <c r="I1" s="1"/>
      <c r="J1" s="1"/>
      <c r="K1" s="1"/>
      <c r="L1" s="1"/>
    </row>
    <row r="2" spans="1:12" ht="87" x14ac:dyDescent="0.25">
      <c r="A2" s="2" t="s">
        <v>2</v>
      </c>
      <c r="B2" s="3" t="s">
        <v>3</v>
      </c>
      <c r="C2" s="3" t="s">
        <v>4</v>
      </c>
      <c r="H2" s="2" t="s">
        <v>5</v>
      </c>
      <c r="I2" s="2"/>
      <c r="J2" s="3" t="s">
        <v>6</v>
      </c>
      <c r="K2" s="3" t="s">
        <v>4</v>
      </c>
      <c r="L2" s="4" t="s">
        <v>7</v>
      </c>
    </row>
    <row r="3" spans="1:12" ht="87" x14ac:dyDescent="0.25">
      <c r="A3" s="2" t="s">
        <v>8</v>
      </c>
      <c r="B3" s="3" t="s">
        <v>9</v>
      </c>
      <c r="C3" s="3" t="s">
        <v>4</v>
      </c>
      <c r="H3" s="2" t="s">
        <v>10</v>
      </c>
      <c r="I3" s="2"/>
      <c r="J3" s="3" t="s">
        <v>11</v>
      </c>
      <c r="K3" s="3" t="s">
        <v>4</v>
      </c>
      <c r="L3" s="4" t="s">
        <v>7</v>
      </c>
    </row>
    <row r="4" spans="1:12" ht="87" x14ac:dyDescent="0.25">
      <c r="A4" s="2" t="s">
        <v>12</v>
      </c>
      <c r="B4" s="3" t="s">
        <v>13</v>
      </c>
      <c r="C4" s="3" t="s">
        <v>4</v>
      </c>
      <c r="H4" s="2" t="s">
        <v>14</v>
      </c>
      <c r="I4" s="2"/>
      <c r="J4" s="3" t="s">
        <v>15</v>
      </c>
      <c r="K4" s="3" t="s">
        <v>4</v>
      </c>
      <c r="L4" t="s">
        <v>16</v>
      </c>
    </row>
    <row r="5" spans="1:12" ht="87" x14ac:dyDescent="0.25">
      <c r="A5" s="2" t="s">
        <v>17</v>
      </c>
      <c r="B5" s="3" t="s">
        <v>18</v>
      </c>
      <c r="C5" s="3" t="s">
        <v>4</v>
      </c>
      <c r="H5" s="2" t="s">
        <v>19</v>
      </c>
      <c r="I5" s="2" t="s">
        <v>20</v>
      </c>
      <c r="J5" s="3" t="s">
        <v>21</v>
      </c>
      <c r="K5" s="3" t="s">
        <v>4</v>
      </c>
      <c r="L5" t="s">
        <v>22</v>
      </c>
    </row>
    <row r="6" spans="1:12" ht="87" x14ac:dyDescent="0.25">
      <c r="A6" s="2" t="s">
        <v>23</v>
      </c>
      <c r="B6" s="3" t="s">
        <v>24</v>
      </c>
      <c r="C6" s="3" t="s">
        <v>4</v>
      </c>
      <c r="H6" s="2" t="s">
        <v>25</v>
      </c>
      <c r="I6" s="2" t="s">
        <v>26</v>
      </c>
      <c r="J6" s="3" t="s">
        <v>27</v>
      </c>
      <c r="K6" s="3" t="s">
        <v>4</v>
      </c>
    </row>
    <row r="7" spans="1:12" ht="87" x14ac:dyDescent="0.25">
      <c r="A7" s="2" t="s">
        <v>28</v>
      </c>
      <c r="B7" s="3" t="s">
        <v>29</v>
      </c>
      <c r="C7" s="3" t="s">
        <v>4</v>
      </c>
      <c r="I7" t="s">
        <v>30</v>
      </c>
      <c r="J7" s="5" t="s">
        <v>31</v>
      </c>
      <c r="K7" t="s">
        <v>32</v>
      </c>
    </row>
    <row r="8" spans="1:12" ht="87" x14ac:dyDescent="0.25">
      <c r="A8" s="2" t="s">
        <v>33</v>
      </c>
      <c r="B8" s="3" t="s">
        <v>34</v>
      </c>
      <c r="C8" s="3" t="s">
        <v>4</v>
      </c>
      <c r="I8" t="s">
        <v>35</v>
      </c>
      <c r="J8" s="5" t="s">
        <v>36</v>
      </c>
      <c r="K8" t="s">
        <v>37</v>
      </c>
    </row>
    <row r="9" spans="1:12" ht="87" x14ac:dyDescent="0.25">
      <c r="A9" s="2" t="s">
        <v>38</v>
      </c>
      <c r="B9" s="3" t="s">
        <v>39</v>
      </c>
      <c r="C9" s="3" t="s">
        <v>4</v>
      </c>
      <c r="I9" t="s">
        <v>40</v>
      </c>
      <c r="J9" s="5" t="s">
        <v>41</v>
      </c>
      <c r="K9" t="s">
        <v>37</v>
      </c>
    </row>
    <row r="10" spans="1:12" ht="87" x14ac:dyDescent="0.25">
      <c r="A10" s="2" t="s">
        <v>42</v>
      </c>
      <c r="B10" s="3" t="s">
        <v>43</v>
      </c>
      <c r="C10" s="3" t="s">
        <v>4</v>
      </c>
      <c r="I10" t="s">
        <v>35</v>
      </c>
      <c r="J10" s="5" t="s">
        <v>44</v>
      </c>
      <c r="K10" t="s">
        <v>45</v>
      </c>
    </row>
    <row r="11" spans="1:12" ht="87" x14ac:dyDescent="0.25">
      <c r="A11" s="2" t="s">
        <v>46</v>
      </c>
      <c r="B11" s="3" t="s">
        <v>47</v>
      </c>
      <c r="C11" s="3" t="s">
        <v>4</v>
      </c>
      <c r="I11" t="s">
        <v>35</v>
      </c>
      <c r="J11" s="5" t="s">
        <v>48</v>
      </c>
      <c r="K11" t="s">
        <v>49</v>
      </c>
    </row>
    <row r="12" spans="1:12" ht="87" x14ac:dyDescent="0.25">
      <c r="A12" s="2" t="s">
        <v>50</v>
      </c>
      <c r="B12" s="3" t="s">
        <v>51</v>
      </c>
      <c r="C12" s="3" t="s">
        <v>4</v>
      </c>
      <c r="I12" t="s">
        <v>30</v>
      </c>
      <c r="J12" s="5" t="s">
        <v>52</v>
      </c>
      <c r="K12" t="s">
        <v>53</v>
      </c>
    </row>
    <row r="13" spans="1:12" ht="87" x14ac:dyDescent="0.25">
      <c r="A13" s="2" t="s">
        <v>54</v>
      </c>
      <c r="B13" s="3" t="s">
        <v>55</v>
      </c>
      <c r="C13" s="3" t="s">
        <v>4</v>
      </c>
      <c r="I13" t="s">
        <v>56</v>
      </c>
      <c r="J13" s="5" t="s">
        <v>57</v>
      </c>
      <c r="K13" t="s">
        <v>58</v>
      </c>
      <c r="L13" t="s">
        <v>59</v>
      </c>
    </row>
    <row r="14" spans="1:12" ht="87" x14ac:dyDescent="0.25">
      <c r="A14" s="2" t="s">
        <v>60</v>
      </c>
      <c r="B14" s="3" t="s">
        <v>61</v>
      </c>
      <c r="C14" s="3" t="s">
        <v>4</v>
      </c>
      <c r="I14" t="s">
        <v>35</v>
      </c>
      <c r="J14" s="5" t="s">
        <v>62</v>
      </c>
      <c r="K14" t="s">
        <v>63</v>
      </c>
    </row>
    <row r="15" spans="1:12" ht="87" x14ac:dyDescent="0.25">
      <c r="A15" s="2" t="s">
        <v>64</v>
      </c>
      <c r="B15" s="3" t="s">
        <v>65</v>
      </c>
      <c r="C15" s="3" t="s">
        <v>4</v>
      </c>
      <c r="I15" t="s">
        <v>35</v>
      </c>
      <c r="J15" s="6" t="s">
        <v>66</v>
      </c>
      <c r="K15" t="s">
        <v>67</v>
      </c>
    </row>
    <row r="16" spans="1:12" ht="87" x14ac:dyDescent="0.25">
      <c r="A16" s="2" t="s">
        <v>68</v>
      </c>
      <c r="B16" s="3" t="s">
        <v>69</v>
      </c>
      <c r="C16" s="3" t="s">
        <v>4</v>
      </c>
    </row>
    <row r="17" spans="1:3" ht="87" x14ac:dyDescent="0.25">
      <c r="A17" s="2" t="s">
        <v>70</v>
      </c>
      <c r="B17" s="3" t="s">
        <v>71</v>
      </c>
      <c r="C17" s="3" t="s">
        <v>4</v>
      </c>
    </row>
    <row r="18" spans="1:3" ht="87" x14ac:dyDescent="0.25">
      <c r="A18" s="2" t="s">
        <v>72</v>
      </c>
      <c r="B18" s="3" t="s">
        <v>73</v>
      </c>
      <c r="C18" s="3" t="s">
        <v>4</v>
      </c>
    </row>
    <row r="19" spans="1:3" ht="87" x14ac:dyDescent="0.25">
      <c r="A19" s="2" t="s">
        <v>74</v>
      </c>
      <c r="B19" s="3" t="s">
        <v>75</v>
      </c>
      <c r="C19" s="3" t="s">
        <v>4</v>
      </c>
    </row>
    <row r="20" spans="1:3" ht="87" x14ac:dyDescent="0.25">
      <c r="A20" s="2" t="s">
        <v>76</v>
      </c>
      <c r="B20" s="3" t="s">
        <v>77</v>
      </c>
      <c r="C20" s="3" t="s">
        <v>4</v>
      </c>
    </row>
    <row r="21" spans="1:3" ht="87" x14ac:dyDescent="0.25">
      <c r="A21" s="2" t="s">
        <v>78</v>
      </c>
      <c r="B21" s="3" t="s">
        <v>79</v>
      </c>
      <c r="C21" s="3" t="s">
        <v>4</v>
      </c>
    </row>
    <row r="22" spans="1:3" ht="87" x14ac:dyDescent="0.25">
      <c r="A22" s="2" t="s">
        <v>80</v>
      </c>
      <c r="B22" s="3" t="s">
        <v>81</v>
      </c>
      <c r="C22" s="3" t="s">
        <v>4</v>
      </c>
    </row>
    <row r="23" spans="1:3" ht="87" x14ac:dyDescent="0.25">
      <c r="A23" s="2" t="s">
        <v>82</v>
      </c>
      <c r="B23" s="3" t="s">
        <v>83</v>
      </c>
      <c r="C23" s="3" t="s">
        <v>4</v>
      </c>
    </row>
    <row r="24" spans="1:3" ht="87" x14ac:dyDescent="0.25">
      <c r="A24" s="2" t="s">
        <v>84</v>
      </c>
      <c r="B24" s="3" t="s">
        <v>85</v>
      </c>
      <c r="C24" s="3" t="s">
        <v>4</v>
      </c>
    </row>
    <row r="25" spans="1:3" ht="87" x14ac:dyDescent="0.25">
      <c r="A25" s="2" t="s">
        <v>86</v>
      </c>
      <c r="B25" s="3" t="s">
        <v>87</v>
      </c>
      <c r="C25" s="3" t="s">
        <v>4</v>
      </c>
    </row>
    <row r="26" spans="1:3" ht="87" x14ac:dyDescent="0.25">
      <c r="A26" s="2" t="s">
        <v>88</v>
      </c>
      <c r="B26" s="3" t="s">
        <v>89</v>
      </c>
      <c r="C26" s="3" t="s">
        <v>4</v>
      </c>
    </row>
    <row r="27" spans="1:3" ht="87" x14ac:dyDescent="0.25">
      <c r="A27" s="2" t="s">
        <v>90</v>
      </c>
      <c r="B27" s="3" t="s">
        <v>91</v>
      </c>
      <c r="C27" s="3" t="s">
        <v>4</v>
      </c>
    </row>
    <row r="28" spans="1:3" ht="87" x14ac:dyDescent="0.25">
      <c r="A28" s="2" t="s">
        <v>92</v>
      </c>
      <c r="B28" s="3" t="s">
        <v>93</v>
      </c>
      <c r="C28" s="3" t="s">
        <v>4</v>
      </c>
    </row>
    <row r="29" spans="1:3" ht="87" x14ac:dyDescent="0.25">
      <c r="A29" s="2" t="s">
        <v>94</v>
      </c>
      <c r="B29" s="3" t="s">
        <v>95</v>
      </c>
      <c r="C29" s="3" t="s">
        <v>4</v>
      </c>
    </row>
    <row r="30" spans="1:3" ht="87" x14ac:dyDescent="0.25">
      <c r="A30" s="2" t="s">
        <v>96</v>
      </c>
      <c r="B30" s="3" t="s">
        <v>97</v>
      </c>
      <c r="C30" s="3" t="s">
        <v>4</v>
      </c>
    </row>
    <row r="31" spans="1:3" ht="87" x14ac:dyDescent="0.25">
      <c r="A31" s="2" t="s">
        <v>98</v>
      </c>
      <c r="B31" s="3" t="s">
        <v>99</v>
      </c>
      <c r="C31" s="3" t="s">
        <v>4</v>
      </c>
    </row>
    <row r="32" spans="1:3" ht="87" x14ac:dyDescent="0.25">
      <c r="A32" s="2" t="s">
        <v>100</v>
      </c>
      <c r="B32" s="3" t="s">
        <v>101</v>
      </c>
      <c r="C32" s="3" t="s">
        <v>4</v>
      </c>
    </row>
    <row r="33" spans="1:3" ht="87" x14ac:dyDescent="0.25">
      <c r="A33" s="2" t="s">
        <v>102</v>
      </c>
      <c r="B33" s="3" t="s">
        <v>103</v>
      </c>
      <c r="C33" s="3" t="s">
        <v>4</v>
      </c>
    </row>
    <row r="34" spans="1:3" ht="87" x14ac:dyDescent="0.25">
      <c r="A34" s="2" t="s">
        <v>104</v>
      </c>
      <c r="B34" s="3" t="s">
        <v>105</v>
      </c>
      <c r="C34" s="3" t="s">
        <v>4</v>
      </c>
    </row>
    <row r="35" spans="1:3" ht="87" x14ac:dyDescent="0.25">
      <c r="A35" s="2" t="s">
        <v>106</v>
      </c>
      <c r="B35" s="3" t="s">
        <v>107</v>
      </c>
      <c r="C35" s="3" t="s">
        <v>4</v>
      </c>
    </row>
    <row r="36" spans="1:3" ht="87" x14ac:dyDescent="0.25">
      <c r="A36" s="2" t="s">
        <v>108</v>
      </c>
      <c r="B36" s="3" t="s">
        <v>109</v>
      </c>
      <c r="C36" s="3" t="s">
        <v>4</v>
      </c>
    </row>
    <row r="37" spans="1:3" ht="87" x14ac:dyDescent="0.25">
      <c r="A37" s="2" t="s">
        <v>110</v>
      </c>
      <c r="B37" s="3" t="s">
        <v>111</v>
      </c>
      <c r="C37" s="3" t="s">
        <v>4</v>
      </c>
    </row>
    <row r="38" spans="1:3" ht="87" x14ac:dyDescent="0.25">
      <c r="A38" s="2" t="s">
        <v>112</v>
      </c>
      <c r="B38" s="3" t="s">
        <v>113</v>
      </c>
      <c r="C38" s="3" t="s">
        <v>4</v>
      </c>
    </row>
    <row r="39" spans="1:3" ht="87" x14ac:dyDescent="0.25">
      <c r="A39" s="2" t="s">
        <v>114</v>
      </c>
      <c r="B39" s="3" t="s">
        <v>115</v>
      </c>
      <c r="C39" s="3" t="s">
        <v>4</v>
      </c>
    </row>
    <row r="40" spans="1:3" ht="87" x14ac:dyDescent="0.25">
      <c r="A40" s="2" t="s">
        <v>116</v>
      </c>
      <c r="B40" s="3" t="s">
        <v>117</v>
      </c>
      <c r="C40" s="3" t="s">
        <v>4</v>
      </c>
    </row>
    <row r="41" spans="1:3" ht="87" x14ac:dyDescent="0.25">
      <c r="A41" s="2" t="s">
        <v>118</v>
      </c>
      <c r="B41" s="3" t="s">
        <v>119</v>
      </c>
      <c r="C41" s="3" t="s">
        <v>4</v>
      </c>
    </row>
    <row r="42" spans="1:3" ht="87" x14ac:dyDescent="0.25">
      <c r="A42" s="2" t="s">
        <v>120</v>
      </c>
      <c r="B42" s="3" t="s">
        <v>121</v>
      </c>
      <c r="C42" s="3" t="s">
        <v>4</v>
      </c>
    </row>
    <row r="43" spans="1:3" ht="87" x14ac:dyDescent="0.25">
      <c r="A43" s="2" t="s">
        <v>122</v>
      </c>
      <c r="B43" s="3" t="s">
        <v>123</v>
      </c>
      <c r="C43" s="3" t="s">
        <v>4</v>
      </c>
    </row>
    <row r="44" spans="1:3" ht="87" x14ac:dyDescent="0.25">
      <c r="A44" s="2" t="s">
        <v>124</v>
      </c>
      <c r="B44" s="3" t="s">
        <v>125</v>
      </c>
      <c r="C44" s="3" t="s">
        <v>4</v>
      </c>
    </row>
    <row r="45" spans="1:3" ht="87" x14ac:dyDescent="0.25">
      <c r="A45" s="2" t="s">
        <v>126</v>
      </c>
      <c r="B45" s="3" t="s">
        <v>127</v>
      </c>
      <c r="C45" s="3" t="s">
        <v>4</v>
      </c>
    </row>
    <row r="46" spans="1:3" ht="87" x14ac:dyDescent="0.25">
      <c r="A46" s="2" t="s">
        <v>128</v>
      </c>
      <c r="B46" s="3" t="s">
        <v>129</v>
      </c>
      <c r="C46" s="3" t="s">
        <v>4</v>
      </c>
    </row>
    <row r="47" spans="1:3" ht="87" x14ac:dyDescent="0.25">
      <c r="A47" s="2" t="s">
        <v>130</v>
      </c>
      <c r="B47" s="3" t="s">
        <v>131</v>
      </c>
      <c r="C47" s="3" t="s">
        <v>4</v>
      </c>
    </row>
    <row r="48" spans="1:3" ht="87" x14ac:dyDescent="0.25">
      <c r="A48" s="2" t="s">
        <v>132</v>
      </c>
      <c r="B48" s="3" t="s">
        <v>133</v>
      </c>
      <c r="C48" s="3" t="s">
        <v>4</v>
      </c>
    </row>
    <row r="49" spans="1:3" ht="87" x14ac:dyDescent="0.25">
      <c r="A49" s="2" t="s">
        <v>134</v>
      </c>
      <c r="B49" s="3" t="s">
        <v>135</v>
      </c>
      <c r="C49" s="3" t="s">
        <v>4</v>
      </c>
    </row>
    <row r="50" spans="1:3" ht="87" x14ac:dyDescent="0.25">
      <c r="A50" s="2" t="s">
        <v>136</v>
      </c>
      <c r="B50" s="3" t="s">
        <v>137</v>
      </c>
      <c r="C50" s="3" t="s">
        <v>4</v>
      </c>
    </row>
    <row r="51" spans="1:3" ht="87" x14ac:dyDescent="0.25">
      <c r="A51" s="2" t="s">
        <v>138</v>
      </c>
      <c r="B51" s="3" t="s">
        <v>139</v>
      </c>
      <c r="C51" s="3" t="s">
        <v>4</v>
      </c>
    </row>
    <row r="52" spans="1:3" ht="87" x14ac:dyDescent="0.25">
      <c r="A52" s="2" t="s">
        <v>140</v>
      </c>
      <c r="B52" s="3" t="s">
        <v>141</v>
      </c>
      <c r="C52" s="3" t="s">
        <v>4</v>
      </c>
    </row>
    <row r="53" spans="1:3" ht="87" x14ac:dyDescent="0.25">
      <c r="A53" s="2" t="s">
        <v>142</v>
      </c>
      <c r="B53" s="3" t="s">
        <v>143</v>
      </c>
      <c r="C53" s="3" t="s">
        <v>4</v>
      </c>
    </row>
    <row r="54" spans="1:3" ht="87" x14ac:dyDescent="0.25">
      <c r="A54" s="2" t="s">
        <v>144</v>
      </c>
      <c r="B54" s="3" t="s">
        <v>145</v>
      </c>
      <c r="C54" s="3" t="s">
        <v>4</v>
      </c>
    </row>
    <row r="55" spans="1:3" ht="87" x14ac:dyDescent="0.25">
      <c r="A55" s="2" t="s">
        <v>146</v>
      </c>
      <c r="B55" s="3" t="s">
        <v>147</v>
      </c>
      <c r="C55" s="3" t="s">
        <v>4</v>
      </c>
    </row>
    <row r="56" spans="1:3" ht="87" x14ac:dyDescent="0.25">
      <c r="A56" s="2" t="s">
        <v>148</v>
      </c>
      <c r="B56" s="3" t="s">
        <v>149</v>
      </c>
      <c r="C56" s="3" t="s">
        <v>4</v>
      </c>
    </row>
    <row r="57" spans="1:3" ht="87" x14ac:dyDescent="0.25">
      <c r="A57" s="2" t="s">
        <v>150</v>
      </c>
      <c r="B57" s="3" t="s">
        <v>151</v>
      </c>
      <c r="C57" s="3" t="s">
        <v>4</v>
      </c>
    </row>
    <row r="58" spans="1:3" ht="87" x14ac:dyDescent="0.25">
      <c r="A58" s="2" t="s">
        <v>152</v>
      </c>
      <c r="B58" s="3" t="s">
        <v>153</v>
      </c>
      <c r="C58" s="3" t="s">
        <v>4</v>
      </c>
    </row>
    <row r="59" spans="1:3" ht="87" x14ac:dyDescent="0.25">
      <c r="A59" s="2" t="s">
        <v>154</v>
      </c>
      <c r="B59" s="3" t="s">
        <v>155</v>
      </c>
      <c r="C59" s="3" t="s">
        <v>4</v>
      </c>
    </row>
    <row r="60" spans="1:3" ht="87" x14ac:dyDescent="0.25">
      <c r="A60" s="2" t="s">
        <v>156</v>
      </c>
      <c r="B60" s="3" t="s">
        <v>157</v>
      </c>
      <c r="C60" s="3" t="s">
        <v>4</v>
      </c>
    </row>
    <row r="61" spans="1:3" ht="87" x14ac:dyDescent="0.25">
      <c r="A61" s="2" t="s">
        <v>158</v>
      </c>
      <c r="B61" s="3" t="s">
        <v>159</v>
      </c>
      <c r="C61" s="3" t="s">
        <v>4</v>
      </c>
    </row>
    <row r="62" spans="1:3" ht="87" x14ac:dyDescent="0.25">
      <c r="A62" s="2" t="s">
        <v>160</v>
      </c>
      <c r="B62" s="3" t="s">
        <v>161</v>
      </c>
      <c r="C62" s="3" t="s">
        <v>4</v>
      </c>
    </row>
    <row r="63" spans="1:3" ht="87" x14ac:dyDescent="0.25">
      <c r="A63" s="2" t="s">
        <v>162</v>
      </c>
      <c r="B63" s="3" t="s">
        <v>163</v>
      </c>
      <c r="C63" s="3" t="s">
        <v>4</v>
      </c>
    </row>
    <row r="64" spans="1:3" ht="87" x14ac:dyDescent="0.25">
      <c r="A64" s="2" t="s">
        <v>164</v>
      </c>
      <c r="B64" s="3" t="s">
        <v>165</v>
      </c>
      <c r="C64" s="3" t="s">
        <v>4</v>
      </c>
    </row>
    <row r="65" spans="1:4" ht="87" x14ac:dyDescent="0.25">
      <c r="A65" s="2" t="s">
        <v>166</v>
      </c>
      <c r="B65" s="3" t="s">
        <v>167</v>
      </c>
      <c r="C65" s="3" t="s">
        <v>4</v>
      </c>
    </row>
    <row r="66" spans="1:4" ht="87" x14ac:dyDescent="0.25">
      <c r="A66" s="2" t="s">
        <v>168</v>
      </c>
      <c r="B66" s="3" t="s">
        <v>169</v>
      </c>
      <c r="C66" s="3" t="s">
        <v>4</v>
      </c>
    </row>
    <row r="67" spans="1:4" ht="87" x14ac:dyDescent="0.25">
      <c r="A67" s="2" t="s">
        <v>170</v>
      </c>
      <c r="B67" s="3" t="s">
        <v>171</v>
      </c>
      <c r="C67" s="3" t="s">
        <v>4</v>
      </c>
    </row>
    <row r="68" spans="1:4" ht="87" x14ac:dyDescent="0.25">
      <c r="A68" s="2" t="s">
        <v>172</v>
      </c>
      <c r="B68" s="3" t="s">
        <v>173</v>
      </c>
      <c r="C68" s="3" t="s">
        <v>4</v>
      </c>
      <c r="D68" t="e">
        <f>VLOOKUP(B68,'[1]problematic cell line'!B:B,1,0)</f>
        <v>#N/A</v>
      </c>
    </row>
    <row r="69" spans="1:4" ht="87" x14ac:dyDescent="0.25">
      <c r="A69" s="2" t="s">
        <v>174</v>
      </c>
      <c r="B69" s="3" t="s">
        <v>175</v>
      </c>
      <c r="C69" s="3" t="s">
        <v>4</v>
      </c>
      <c r="D69" t="e">
        <f>VLOOKUP(B69,'[1]problematic cell line'!B:B,1,0)</f>
        <v>#N/A</v>
      </c>
    </row>
    <row r="70" spans="1:4" ht="87" x14ac:dyDescent="0.25">
      <c r="A70" s="2" t="s">
        <v>176</v>
      </c>
      <c r="B70" s="3" t="s">
        <v>177</v>
      </c>
      <c r="C70" s="3" t="s">
        <v>4</v>
      </c>
      <c r="D70" t="e">
        <f>VLOOKUP(B70,'[1]problematic cell line'!B:B,1,0)</f>
        <v>#N/A</v>
      </c>
    </row>
    <row r="71" spans="1:4" ht="87" x14ac:dyDescent="0.25">
      <c r="A71" s="2" t="s">
        <v>178</v>
      </c>
      <c r="B71" s="3" t="s">
        <v>179</v>
      </c>
      <c r="C71" s="3" t="s">
        <v>4</v>
      </c>
      <c r="D71" t="e">
        <f>VLOOKUP(B71,'[1]problematic cell line'!B:B,1,0)</f>
        <v>#N/A</v>
      </c>
    </row>
    <row r="72" spans="1:4" ht="87" x14ac:dyDescent="0.25">
      <c r="A72" s="2" t="s">
        <v>180</v>
      </c>
      <c r="B72" s="3" t="s">
        <v>181</v>
      </c>
      <c r="C72" s="3" t="s">
        <v>4</v>
      </c>
      <c r="D72" t="e">
        <f>VLOOKUP(B72,'[1]problematic cell line'!B:B,1,0)</f>
        <v>#N/A</v>
      </c>
    </row>
    <row r="73" spans="1:4" ht="87" x14ac:dyDescent="0.25">
      <c r="A73" s="2" t="s">
        <v>182</v>
      </c>
      <c r="B73" s="3" t="s">
        <v>183</v>
      </c>
      <c r="C73" s="3" t="s">
        <v>4</v>
      </c>
      <c r="D73" t="e">
        <f>VLOOKUP(B73,'[1]problematic cell line'!B:B,1,0)</f>
        <v>#N/A</v>
      </c>
    </row>
    <row r="74" spans="1:4" ht="87" x14ac:dyDescent="0.25">
      <c r="A74" s="2" t="s">
        <v>184</v>
      </c>
      <c r="B74" s="3" t="s">
        <v>185</v>
      </c>
      <c r="C74" s="3" t="s">
        <v>4</v>
      </c>
      <c r="D74" t="e">
        <f>VLOOKUP(B74,'[1]problematic cell line'!B:B,1,0)</f>
        <v>#N/A</v>
      </c>
    </row>
    <row r="75" spans="1:4" ht="87" x14ac:dyDescent="0.25">
      <c r="A75" s="2" t="s">
        <v>186</v>
      </c>
      <c r="B75" s="3" t="s">
        <v>187</v>
      </c>
      <c r="C75" s="3" t="s">
        <v>4</v>
      </c>
      <c r="D75" t="e">
        <f>VLOOKUP(B75,'[1]problematic cell line'!B:B,1,0)</f>
        <v>#N/A</v>
      </c>
    </row>
    <row r="76" spans="1:4" ht="87" x14ac:dyDescent="0.25">
      <c r="A76" s="2" t="s">
        <v>188</v>
      </c>
      <c r="B76" s="3" t="s">
        <v>189</v>
      </c>
      <c r="C76" s="3" t="s">
        <v>4</v>
      </c>
      <c r="D76" t="e">
        <f>VLOOKUP(B76,'[1]problematic cell line'!B:B,1,0)</f>
        <v>#N/A</v>
      </c>
    </row>
    <row r="77" spans="1:4" ht="87" x14ac:dyDescent="0.25">
      <c r="A77" s="2" t="s">
        <v>190</v>
      </c>
      <c r="B77" s="3" t="s">
        <v>191</v>
      </c>
      <c r="C77" s="3" t="s">
        <v>4</v>
      </c>
      <c r="D77" t="e">
        <f>VLOOKUP(B77,'[1]problematic cell line'!B:B,1,0)</f>
        <v>#N/A</v>
      </c>
    </row>
    <row r="78" spans="1:4" ht="87" x14ac:dyDescent="0.25">
      <c r="A78" s="2" t="s">
        <v>192</v>
      </c>
      <c r="B78" s="3" t="s">
        <v>193</v>
      </c>
      <c r="C78" s="3" t="s">
        <v>4</v>
      </c>
      <c r="D78" t="e">
        <f>VLOOKUP(B78,'[1]problematic cell line'!B:B,1,0)</f>
        <v>#N/A</v>
      </c>
    </row>
    <row r="79" spans="1:4" ht="87" x14ac:dyDescent="0.25">
      <c r="A79" s="2" t="s">
        <v>194</v>
      </c>
      <c r="B79" s="3" t="s">
        <v>195</v>
      </c>
      <c r="C79" s="3" t="s">
        <v>4</v>
      </c>
      <c r="D79" t="e">
        <f>VLOOKUP(B79,'[1]problematic cell line'!B:B,1,0)</f>
        <v>#N/A</v>
      </c>
    </row>
    <row r="80" spans="1:4" ht="87" x14ac:dyDescent="0.25">
      <c r="A80" s="2" t="s">
        <v>196</v>
      </c>
      <c r="B80" s="3" t="s">
        <v>197</v>
      </c>
      <c r="C80" s="3" t="s">
        <v>4</v>
      </c>
      <c r="D80" t="e">
        <f>VLOOKUP(B80,'[1]problematic cell line'!B:B,1,0)</f>
        <v>#N/A</v>
      </c>
    </row>
    <row r="81" spans="1:6" ht="87" x14ac:dyDescent="0.25">
      <c r="A81" s="2" t="s">
        <v>198</v>
      </c>
      <c r="B81" s="3" t="s">
        <v>199</v>
      </c>
      <c r="C81" s="3" t="s">
        <v>4</v>
      </c>
      <c r="D81" t="e">
        <f>VLOOKUP(B81,'[1]problematic cell line'!B:B,1,0)</f>
        <v>#N/A</v>
      </c>
    </row>
    <row r="82" spans="1:6" ht="87" x14ac:dyDescent="0.25">
      <c r="A82" s="2" t="s">
        <v>200</v>
      </c>
      <c r="B82" s="3" t="s">
        <v>201</v>
      </c>
      <c r="C82" s="3" t="s">
        <v>4</v>
      </c>
      <c r="D82" t="e">
        <f>VLOOKUP(B82,'[1]problematic cell line'!B:B,1,0)</f>
        <v>#N/A</v>
      </c>
    </row>
    <row r="83" spans="1:6" ht="87" x14ac:dyDescent="0.25">
      <c r="A83" s="2" t="s">
        <v>202</v>
      </c>
      <c r="B83" s="3" t="s">
        <v>203</v>
      </c>
      <c r="C83" s="3" t="s">
        <v>4</v>
      </c>
      <c r="D83" t="e">
        <f>VLOOKUP(B83,'[1]problematic cell line'!B:B,1,0)</f>
        <v>#N/A</v>
      </c>
    </row>
    <row r="84" spans="1:6" ht="87" x14ac:dyDescent="0.25">
      <c r="A84" s="2" t="s">
        <v>204</v>
      </c>
      <c r="B84" s="3" t="s">
        <v>205</v>
      </c>
      <c r="C84" s="3" t="s">
        <v>4</v>
      </c>
      <c r="D84" t="e">
        <f>VLOOKUP(B84,'[1]problematic cell line'!B:B,1,0)</f>
        <v>#N/A</v>
      </c>
    </row>
    <row r="85" spans="1:6" ht="87" x14ac:dyDescent="0.25">
      <c r="A85" s="2" t="s">
        <v>206</v>
      </c>
      <c r="B85" s="3" t="s">
        <v>207</v>
      </c>
      <c r="C85" s="3" t="s">
        <v>4</v>
      </c>
      <c r="D85" t="e">
        <f>VLOOKUP(B85,'[1]problematic cell line'!B:B,1,0)</f>
        <v>#N/A</v>
      </c>
    </row>
    <row r="86" spans="1:6" ht="87" x14ac:dyDescent="0.25">
      <c r="A86" s="2" t="s">
        <v>208</v>
      </c>
      <c r="B86" s="3" t="s">
        <v>209</v>
      </c>
      <c r="C86" s="3" t="s">
        <v>4</v>
      </c>
      <c r="D86" t="e">
        <f>VLOOKUP(B86,'[1]problematic cell line'!B:B,1,0)</f>
        <v>#N/A</v>
      </c>
    </row>
    <row r="87" spans="1:6" ht="87" x14ac:dyDescent="0.25">
      <c r="A87" s="2" t="s">
        <v>210</v>
      </c>
      <c r="B87" s="3" t="s">
        <v>211</v>
      </c>
      <c r="C87" s="3" t="s">
        <v>4</v>
      </c>
      <c r="D87" t="e">
        <f>VLOOKUP(B87,'[1]problematic cell line'!B:B,1,0)</f>
        <v>#N/A</v>
      </c>
    </row>
    <row r="88" spans="1:6" ht="87" x14ac:dyDescent="0.25">
      <c r="A88" s="2" t="s">
        <v>212</v>
      </c>
      <c r="B88" s="3" t="s">
        <v>213</v>
      </c>
      <c r="C88" s="3" t="s">
        <v>4</v>
      </c>
      <c r="D88" t="e">
        <f>VLOOKUP(B88,'[1]problematic cell line'!B:B,1,0)</f>
        <v>#N/A</v>
      </c>
    </row>
    <row r="89" spans="1:6" ht="87" x14ac:dyDescent="0.25">
      <c r="A89" s="2" t="s">
        <v>214</v>
      </c>
      <c r="B89" s="3" t="s">
        <v>215</v>
      </c>
      <c r="C89" s="3" t="s">
        <v>4</v>
      </c>
      <c r="D89" t="e">
        <f>VLOOKUP(B89,'[1]problematic cell line'!B:B,1,0)</f>
        <v>#N/A</v>
      </c>
    </row>
    <row r="90" spans="1:6" ht="87" x14ac:dyDescent="0.25">
      <c r="A90" s="2" t="s">
        <v>216</v>
      </c>
      <c r="B90" s="3" t="s">
        <v>217</v>
      </c>
      <c r="C90" s="3" t="s">
        <v>4</v>
      </c>
      <c r="D90" t="e">
        <f>VLOOKUP(B90,'[1]problematic cell line'!B:B,1,0)</f>
        <v>#N/A</v>
      </c>
    </row>
    <row r="91" spans="1:6" ht="87" x14ac:dyDescent="0.25">
      <c r="A91" s="2" t="s">
        <v>218</v>
      </c>
      <c r="B91" s="3" t="s">
        <v>219</v>
      </c>
      <c r="C91" s="3" t="s">
        <v>4</v>
      </c>
      <c r="D91" t="e">
        <f>VLOOKUP(B91,'[1]problematic cell line'!B:B,1,0)</f>
        <v>#N/A</v>
      </c>
    </row>
    <row r="92" spans="1:6" ht="87" x14ac:dyDescent="0.25">
      <c r="A92" s="2" t="s">
        <v>220</v>
      </c>
      <c r="B92" s="3" t="s">
        <v>221</v>
      </c>
      <c r="C92" s="3" t="s">
        <v>4</v>
      </c>
      <c r="D92" t="e">
        <f>VLOOKUP(B92,'[1]problematic cell line'!B:B,1,0)</f>
        <v>#N/A</v>
      </c>
    </row>
    <row r="93" spans="1:6" ht="87" x14ac:dyDescent="0.25">
      <c r="A93" s="2" t="s">
        <v>222</v>
      </c>
      <c r="B93" s="3" t="s">
        <v>223</v>
      </c>
      <c r="C93" s="3" t="s">
        <v>4</v>
      </c>
      <c r="D93" t="e">
        <f>VLOOKUP(B93,'[1]problematic cell line'!B:B,1,0)</f>
        <v>#N/A</v>
      </c>
    </row>
    <row r="94" spans="1:6" ht="87" x14ac:dyDescent="0.25">
      <c r="A94" s="2" t="s">
        <v>224</v>
      </c>
      <c r="B94" s="3" t="s">
        <v>225</v>
      </c>
      <c r="C94" s="3" t="s">
        <v>4</v>
      </c>
      <c r="D94" t="e">
        <f>VLOOKUP(B94,'[1]problematic cell line'!B:B,1,0)</f>
        <v>#N/A</v>
      </c>
    </row>
    <row r="95" spans="1:6" ht="87" x14ac:dyDescent="0.25">
      <c r="A95" s="2" t="s">
        <v>226</v>
      </c>
      <c r="B95" s="3" t="s">
        <v>227</v>
      </c>
      <c r="C95" s="3" t="s">
        <v>4</v>
      </c>
      <c r="D95" t="e">
        <f>VLOOKUP(B95,'[1]problematic cell line'!B:B,1,0)</f>
        <v>#N/A</v>
      </c>
      <c r="F95" s="7" t="s">
        <v>228</v>
      </c>
    </row>
    <row r="96" spans="1:6" ht="87" x14ac:dyDescent="0.25">
      <c r="A96" s="2" t="s">
        <v>229</v>
      </c>
      <c r="B96" s="3" t="s">
        <v>230</v>
      </c>
      <c r="C96" s="3" t="s">
        <v>4</v>
      </c>
      <c r="D96" t="e">
        <f>VLOOKUP(B96,'[1]problematic cell line'!B:B,1,0)</f>
        <v>#N/A</v>
      </c>
      <c r="F96" s="1"/>
    </row>
    <row r="97" spans="1:6" ht="87" x14ac:dyDescent="0.25">
      <c r="A97" s="2" t="s">
        <v>231</v>
      </c>
      <c r="B97" s="3" t="s">
        <v>232</v>
      </c>
      <c r="C97" s="3" t="s">
        <v>4</v>
      </c>
      <c r="D97" t="e">
        <f>VLOOKUP(B97,'[1]problematic cell line'!B:B,1,0)</f>
        <v>#N/A</v>
      </c>
      <c r="F97" s="1"/>
    </row>
    <row r="98" spans="1:6" ht="87" x14ac:dyDescent="0.25">
      <c r="A98" s="2" t="s">
        <v>233</v>
      </c>
      <c r="B98" s="3" t="s">
        <v>234</v>
      </c>
      <c r="C98" s="3" t="s">
        <v>4</v>
      </c>
      <c r="D98" t="e">
        <f>VLOOKUP(B98,'[1]problematic cell line'!B:B,1,0)</f>
        <v>#N/A</v>
      </c>
      <c r="F98" s="1"/>
    </row>
    <row r="99" spans="1:6" ht="87" x14ac:dyDescent="0.25">
      <c r="A99" s="2" t="s">
        <v>235</v>
      </c>
      <c r="B99" s="3" t="s">
        <v>236</v>
      </c>
      <c r="C99" s="3" t="s">
        <v>4</v>
      </c>
      <c r="D99" t="e">
        <f>VLOOKUP(B99,'[1]problematic cell line'!B:B,1,0)</f>
        <v>#N/A</v>
      </c>
      <c r="F99" s="1"/>
    </row>
    <row r="100" spans="1:6" ht="87" x14ac:dyDescent="0.25">
      <c r="A100" s="2" t="s">
        <v>237</v>
      </c>
      <c r="B100" s="3" t="s">
        <v>238</v>
      </c>
      <c r="C100" s="3" t="s">
        <v>4</v>
      </c>
      <c r="D100" t="e">
        <f>VLOOKUP(B100,'[1]problematic cell line'!B:B,1,0)</f>
        <v>#N/A</v>
      </c>
      <c r="F100" s="1"/>
    </row>
    <row r="101" spans="1:6" ht="87" x14ac:dyDescent="0.25">
      <c r="A101" s="2" t="s">
        <v>239</v>
      </c>
      <c r="B101" s="3" t="s">
        <v>240</v>
      </c>
      <c r="C101" s="3" t="s">
        <v>4</v>
      </c>
      <c r="D101" t="e">
        <f>VLOOKUP(B101,'[1]problematic cell line'!B:B,1,0)</f>
        <v>#N/A</v>
      </c>
      <c r="F101" s="1"/>
    </row>
    <row r="102" spans="1:6" ht="87" x14ac:dyDescent="0.25">
      <c r="A102" s="2" t="s">
        <v>241</v>
      </c>
      <c r="B102" s="3" t="s">
        <v>242</v>
      </c>
      <c r="C102" s="3" t="s">
        <v>4</v>
      </c>
      <c r="D102" t="str">
        <f>VLOOKUP(B102,'[1]problematic cell line'!B:B,1,0)</f>
        <v>HCu 10</v>
      </c>
      <c r="E102" s="8" t="s">
        <v>243</v>
      </c>
    </row>
    <row r="103" spans="1:6" ht="87" x14ac:dyDescent="0.25">
      <c r="A103" s="2" t="s">
        <v>244</v>
      </c>
      <c r="B103" s="3" t="s">
        <v>245</v>
      </c>
      <c r="C103" s="3" t="s">
        <v>4</v>
      </c>
      <c r="D103" t="e">
        <f>VLOOKUP(B103,'[1]problematic cell line'!B:B,1,0)</f>
        <v>#N/A</v>
      </c>
    </row>
    <row r="104" spans="1:6" ht="87" x14ac:dyDescent="0.25">
      <c r="A104" s="2" t="s">
        <v>246</v>
      </c>
      <c r="B104" s="3" t="s">
        <v>247</v>
      </c>
      <c r="C104" s="3" t="s">
        <v>4</v>
      </c>
      <c r="D104" t="str">
        <f>VLOOKUP(B104,'[1]problematic cell line'!B:B,1,0)</f>
        <v>HCu 18</v>
      </c>
      <c r="E104" s="8" t="s">
        <v>243</v>
      </c>
    </row>
    <row r="105" spans="1:6" ht="87" x14ac:dyDescent="0.25">
      <c r="A105" s="2" t="s">
        <v>248</v>
      </c>
      <c r="B105" s="3" t="s">
        <v>249</v>
      </c>
      <c r="C105" s="3" t="s">
        <v>4</v>
      </c>
      <c r="D105" t="str">
        <f>VLOOKUP(B105,'[1]problematic cell line'!B:B,1,0)</f>
        <v>HCu 22</v>
      </c>
      <c r="E105" s="8" t="s">
        <v>243</v>
      </c>
    </row>
    <row r="106" spans="1:6" ht="87" x14ac:dyDescent="0.25">
      <c r="A106" s="2" t="s">
        <v>250</v>
      </c>
      <c r="B106" s="3" t="s">
        <v>251</v>
      </c>
      <c r="C106" s="3" t="s">
        <v>4</v>
      </c>
      <c r="D106" t="str">
        <f>VLOOKUP(B106,'[1]problematic cell line'!B:B,1,0)</f>
        <v>HCu 27</v>
      </c>
      <c r="E106" s="8" t="s">
        <v>243</v>
      </c>
    </row>
    <row r="107" spans="1:6" ht="87" x14ac:dyDescent="0.25">
      <c r="A107" s="2" t="s">
        <v>252</v>
      </c>
      <c r="B107" s="3" t="s">
        <v>253</v>
      </c>
      <c r="C107" s="3" t="s">
        <v>4</v>
      </c>
      <c r="D107" t="str">
        <f>VLOOKUP(B107,'[1]problematic cell line'!B:B,1,0)</f>
        <v>HCu 33</v>
      </c>
      <c r="E107" s="8" t="s">
        <v>243</v>
      </c>
    </row>
    <row r="108" spans="1:6" ht="87" x14ac:dyDescent="0.25">
      <c r="A108" s="2" t="s">
        <v>254</v>
      </c>
      <c r="B108" s="3" t="s">
        <v>255</v>
      </c>
      <c r="C108" s="3" t="s">
        <v>4</v>
      </c>
      <c r="D108" t="e">
        <f>VLOOKUP(B108,'[1]problematic cell line'!B:B,1,0)</f>
        <v>#N/A</v>
      </c>
    </row>
    <row r="109" spans="1:6" ht="87" x14ac:dyDescent="0.25">
      <c r="A109" s="2" t="s">
        <v>256</v>
      </c>
      <c r="B109" s="3" t="s">
        <v>257</v>
      </c>
      <c r="C109" s="3" t="s">
        <v>4</v>
      </c>
      <c r="D109" t="str">
        <f>VLOOKUP(B109,'[1]problematic cell line'!B:B,1,0)</f>
        <v>HCu 37</v>
      </c>
      <c r="E109" s="8" t="s">
        <v>243</v>
      </c>
    </row>
    <row r="110" spans="1:6" ht="87" x14ac:dyDescent="0.25">
      <c r="A110" s="2" t="s">
        <v>258</v>
      </c>
      <c r="B110" s="3" t="s">
        <v>259</v>
      </c>
      <c r="C110" s="3" t="s">
        <v>4</v>
      </c>
      <c r="D110" t="str">
        <f>VLOOKUP(B110,'[1]problematic cell line'!B:B,1,0)</f>
        <v>HCu 39</v>
      </c>
      <c r="E110" s="8" t="s">
        <v>243</v>
      </c>
    </row>
    <row r="111" spans="1:6" ht="87" x14ac:dyDescent="0.25">
      <c r="A111" s="2" t="s">
        <v>260</v>
      </c>
      <c r="B111" s="3" t="s">
        <v>261</v>
      </c>
      <c r="C111" s="3" t="s">
        <v>4</v>
      </c>
      <c r="D111" t="e">
        <f>VLOOKUP(B111,'[1]problematic cell line'!B:B,1,0)</f>
        <v>#N/A</v>
      </c>
    </row>
    <row r="112" spans="1:6" ht="87" x14ac:dyDescent="0.25">
      <c r="A112" s="2" t="s">
        <v>262</v>
      </c>
      <c r="B112" s="3" t="s">
        <v>263</v>
      </c>
      <c r="C112" s="3" t="s">
        <v>4</v>
      </c>
      <c r="D112" t="e">
        <f>VLOOKUP(B112,'[1]problematic cell line'!B:B,1,0)</f>
        <v>#N/A</v>
      </c>
    </row>
    <row r="113" spans="1:4" ht="87" x14ac:dyDescent="0.25">
      <c r="A113" s="2" t="s">
        <v>264</v>
      </c>
      <c r="B113" s="3" t="s">
        <v>265</v>
      </c>
      <c r="C113" s="3" t="s">
        <v>4</v>
      </c>
      <c r="D113" t="e">
        <f>VLOOKUP(B113,'[1]problematic cell line'!B:B,1,0)</f>
        <v>#N/A</v>
      </c>
    </row>
    <row r="114" spans="1:4" ht="87" x14ac:dyDescent="0.25">
      <c r="A114" s="2" t="s">
        <v>266</v>
      </c>
      <c r="B114" s="3" t="s">
        <v>267</v>
      </c>
      <c r="C114" s="3" t="s">
        <v>4</v>
      </c>
      <c r="D114" t="e">
        <f>VLOOKUP(B114,'[1]problematic cell line'!B:B,1,0)</f>
        <v>#N/A</v>
      </c>
    </row>
    <row r="115" spans="1:4" ht="87" x14ac:dyDescent="0.25">
      <c r="A115" s="2" t="s">
        <v>268</v>
      </c>
      <c r="B115" s="3" t="s">
        <v>269</v>
      </c>
      <c r="C115" s="3" t="s">
        <v>4</v>
      </c>
      <c r="D115" t="e">
        <f>VLOOKUP(B115,'[1]problematic cell line'!B:B,1,0)</f>
        <v>#N/A</v>
      </c>
    </row>
    <row r="116" spans="1:4" ht="87" x14ac:dyDescent="0.25">
      <c r="A116" s="2" t="s">
        <v>270</v>
      </c>
      <c r="B116" s="3" t="s">
        <v>271</v>
      </c>
      <c r="C116" s="3" t="s">
        <v>4</v>
      </c>
      <c r="D116" t="e">
        <f>VLOOKUP(B116,'[1]problematic cell line'!B:B,1,0)</f>
        <v>#N/A</v>
      </c>
    </row>
    <row r="117" spans="1:4" ht="87" x14ac:dyDescent="0.25">
      <c r="A117" s="2" t="s">
        <v>272</v>
      </c>
      <c r="B117" s="3" t="s">
        <v>273</v>
      </c>
      <c r="C117" s="3" t="s">
        <v>4</v>
      </c>
      <c r="D117" t="e">
        <f>VLOOKUP(B117,'[1]problematic cell line'!B:B,1,0)</f>
        <v>#N/A</v>
      </c>
    </row>
    <row r="118" spans="1:4" ht="87" x14ac:dyDescent="0.25">
      <c r="A118" s="2" t="s">
        <v>274</v>
      </c>
      <c r="B118" s="3" t="s">
        <v>275</v>
      </c>
      <c r="C118" s="3" t="s">
        <v>4</v>
      </c>
      <c r="D118" t="e">
        <f>VLOOKUP(B118,'[1]problematic cell line'!B:B,1,0)</f>
        <v>#N/A</v>
      </c>
    </row>
    <row r="119" spans="1:4" ht="87" x14ac:dyDescent="0.25">
      <c r="A119" s="2" t="s">
        <v>276</v>
      </c>
      <c r="B119" s="3" t="s">
        <v>277</v>
      </c>
      <c r="C119" s="3" t="s">
        <v>4</v>
      </c>
      <c r="D119" t="e">
        <f>VLOOKUP(B119,'[1]problematic cell line'!B:B,1,0)</f>
        <v>#N/A</v>
      </c>
    </row>
    <row r="120" spans="1:4" ht="87" x14ac:dyDescent="0.25">
      <c r="A120" s="2" t="s">
        <v>278</v>
      </c>
      <c r="B120" s="3" t="s">
        <v>279</v>
      </c>
      <c r="C120" s="3" t="s">
        <v>4</v>
      </c>
      <c r="D120" t="e">
        <f>VLOOKUP(B120,'[1]problematic cell line'!B:B,1,0)</f>
        <v>#N/A</v>
      </c>
    </row>
    <row r="121" spans="1:4" ht="87" x14ac:dyDescent="0.25">
      <c r="A121" s="2" t="s">
        <v>280</v>
      </c>
      <c r="B121" s="3" t="s">
        <v>281</v>
      </c>
      <c r="C121" s="3" t="s">
        <v>4</v>
      </c>
      <c r="D121" t="e">
        <f>VLOOKUP(B121,'[1]problematic cell line'!B:B,1,0)</f>
        <v>#N/A</v>
      </c>
    </row>
    <row r="122" spans="1:4" ht="87" x14ac:dyDescent="0.25">
      <c r="A122" s="2" t="s">
        <v>282</v>
      </c>
      <c r="B122" s="3" t="s">
        <v>283</v>
      </c>
      <c r="C122" s="3" t="s">
        <v>4</v>
      </c>
      <c r="D122" t="e">
        <f>VLOOKUP(B122,'[1]problematic cell line'!B:B,1,0)</f>
        <v>#N/A</v>
      </c>
    </row>
    <row r="123" spans="1:4" ht="87" x14ac:dyDescent="0.25">
      <c r="A123" s="2" t="s">
        <v>284</v>
      </c>
      <c r="B123" s="3" t="s">
        <v>285</v>
      </c>
      <c r="C123" s="3" t="s">
        <v>4</v>
      </c>
      <c r="D123" t="e">
        <f>VLOOKUP(B123,'[1]problematic cell line'!B:B,1,0)</f>
        <v>#N/A</v>
      </c>
    </row>
    <row r="124" spans="1:4" ht="87" x14ac:dyDescent="0.25">
      <c r="A124" s="2" t="s">
        <v>286</v>
      </c>
      <c r="B124" s="3" t="s">
        <v>287</v>
      </c>
      <c r="C124" s="3" t="s">
        <v>4</v>
      </c>
      <c r="D124" t="e">
        <f>VLOOKUP(B124,'[1]problematic cell line'!B:B,1,0)</f>
        <v>#N/A</v>
      </c>
    </row>
    <row r="125" spans="1:4" ht="87" x14ac:dyDescent="0.25">
      <c r="A125" s="2" t="s">
        <v>288</v>
      </c>
      <c r="B125" s="3" t="s">
        <v>289</v>
      </c>
      <c r="C125" s="3" t="s">
        <v>4</v>
      </c>
      <c r="D125" t="e">
        <f>VLOOKUP(B125,'[1]problematic cell line'!B:B,1,0)</f>
        <v>#N/A</v>
      </c>
    </row>
    <row r="126" spans="1:4" ht="87" x14ac:dyDescent="0.25">
      <c r="A126" s="2" t="s">
        <v>290</v>
      </c>
      <c r="B126" s="3" t="s">
        <v>291</v>
      </c>
      <c r="C126" s="3" t="s">
        <v>4</v>
      </c>
      <c r="D126" t="e">
        <f>VLOOKUP(B126,'[1]problematic cell line'!B:B,1,0)</f>
        <v>#N/A</v>
      </c>
    </row>
    <row r="127" spans="1:4" ht="87" x14ac:dyDescent="0.25">
      <c r="A127" s="2" t="s">
        <v>292</v>
      </c>
      <c r="B127" s="3" t="s">
        <v>293</v>
      </c>
      <c r="C127" s="3" t="s">
        <v>4</v>
      </c>
      <c r="D127" t="e">
        <f>VLOOKUP(B127,'[1]problematic cell line'!B:B,1,0)</f>
        <v>#N/A</v>
      </c>
    </row>
    <row r="128" spans="1:4" ht="87" x14ac:dyDescent="0.25">
      <c r="A128" s="2" t="s">
        <v>294</v>
      </c>
      <c r="B128" s="3" t="s">
        <v>295</v>
      </c>
      <c r="C128" s="3" t="s">
        <v>4</v>
      </c>
      <c r="D128" t="e">
        <f>VLOOKUP(B128,'[1]problematic cell line'!B:B,1,0)</f>
        <v>#N/A</v>
      </c>
    </row>
    <row r="129" spans="1:4" ht="87" x14ac:dyDescent="0.25">
      <c r="A129" s="2" t="s">
        <v>296</v>
      </c>
      <c r="B129" s="3" t="s">
        <v>297</v>
      </c>
      <c r="C129" s="3" t="s">
        <v>4</v>
      </c>
      <c r="D129" t="e">
        <f>VLOOKUP(B129,'[1]problematic cell line'!B:B,1,0)</f>
        <v>#N/A</v>
      </c>
    </row>
    <row r="130" spans="1:4" ht="87" x14ac:dyDescent="0.25">
      <c r="A130" s="2" t="s">
        <v>298</v>
      </c>
      <c r="B130" s="3" t="s">
        <v>299</v>
      </c>
      <c r="C130" s="3" t="s">
        <v>4</v>
      </c>
      <c r="D130" t="e">
        <f>VLOOKUP(B130,'[1]problematic cell line'!B:B,1,0)</f>
        <v>#N/A</v>
      </c>
    </row>
    <row r="131" spans="1:4" ht="87" x14ac:dyDescent="0.25">
      <c r="A131" s="2" t="s">
        <v>300</v>
      </c>
      <c r="B131" s="3" t="s">
        <v>301</v>
      </c>
      <c r="C131" s="3" t="s">
        <v>4</v>
      </c>
      <c r="D131" t="e">
        <f>VLOOKUP(B131,'[1]problematic cell line'!B:B,1,0)</f>
        <v>#N/A</v>
      </c>
    </row>
    <row r="132" spans="1:4" ht="87" x14ac:dyDescent="0.25">
      <c r="A132" s="2" t="s">
        <v>302</v>
      </c>
      <c r="B132" s="3" t="s">
        <v>303</v>
      </c>
      <c r="C132" s="3" t="s">
        <v>4</v>
      </c>
      <c r="D132" t="e">
        <f>VLOOKUP(B132,'[1]problematic cell line'!B:B,1,0)</f>
        <v>#N/A</v>
      </c>
    </row>
    <row r="133" spans="1:4" ht="87" x14ac:dyDescent="0.25">
      <c r="A133" s="2" t="s">
        <v>304</v>
      </c>
      <c r="B133" s="3" t="s">
        <v>305</v>
      </c>
      <c r="C133" s="3" t="s">
        <v>4</v>
      </c>
      <c r="D133" t="e">
        <f>VLOOKUP(B133,'[1]problematic cell line'!B:B,1,0)</f>
        <v>#N/A</v>
      </c>
    </row>
    <row r="134" spans="1:4" ht="87" x14ac:dyDescent="0.25">
      <c r="A134" s="2" t="s">
        <v>306</v>
      </c>
      <c r="B134" s="3" t="s">
        <v>307</v>
      </c>
      <c r="C134" s="3" t="s">
        <v>4</v>
      </c>
      <c r="D134" t="e">
        <f>VLOOKUP(B134,'[1]problematic cell line'!B:B,1,0)</f>
        <v>#N/A</v>
      </c>
    </row>
    <row r="135" spans="1:4" ht="87" x14ac:dyDescent="0.25">
      <c r="A135" s="2" t="s">
        <v>308</v>
      </c>
      <c r="B135" s="3" t="s">
        <v>309</v>
      </c>
      <c r="C135" s="3" t="s">
        <v>4</v>
      </c>
      <c r="D135" t="e">
        <f>VLOOKUP(B135,'[1]problematic cell line'!B:B,1,0)</f>
        <v>#N/A</v>
      </c>
    </row>
    <row r="136" spans="1:4" ht="87" x14ac:dyDescent="0.25">
      <c r="A136" s="2" t="s">
        <v>310</v>
      </c>
      <c r="B136" s="3" t="s">
        <v>311</v>
      </c>
      <c r="C136" s="3" t="s">
        <v>4</v>
      </c>
      <c r="D136" t="e">
        <f>VLOOKUP(B136,'[1]problematic cell line'!B:B,1,0)</f>
        <v>#N/A</v>
      </c>
    </row>
    <row r="137" spans="1:4" ht="87" x14ac:dyDescent="0.25">
      <c r="A137" s="2" t="s">
        <v>312</v>
      </c>
      <c r="B137" s="3" t="s">
        <v>313</v>
      </c>
      <c r="C137" s="3" t="s">
        <v>4</v>
      </c>
      <c r="D137" t="e">
        <f>VLOOKUP(B137,'[1]problematic cell line'!B:B,1,0)</f>
        <v>#N/A</v>
      </c>
    </row>
    <row r="138" spans="1:4" ht="87" x14ac:dyDescent="0.25">
      <c r="A138" s="2" t="s">
        <v>314</v>
      </c>
      <c r="B138" s="3" t="s">
        <v>315</v>
      </c>
      <c r="C138" s="3" t="s">
        <v>4</v>
      </c>
      <c r="D138" t="e">
        <f>VLOOKUP(B138,'[1]problematic cell line'!B:B,1,0)</f>
        <v>#N/A</v>
      </c>
    </row>
    <row r="139" spans="1:4" ht="87" x14ac:dyDescent="0.25">
      <c r="A139" s="2" t="s">
        <v>316</v>
      </c>
      <c r="B139" s="3" t="s">
        <v>317</v>
      </c>
      <c r="C139" s="3" t="s">
        <v>4</v>
      </c>
      <c r="D139" t="e">
        <f>VLOOKUP(B139,'[1]problematic cell line'!B:B,1,0)</f>
        <v>#N/A</v>
      </c>
    </row>
    <row r="140" spans="1:4" ht="87" x14ac:dyDescent="0.25">
      <c r="A140" s="2" t="s">
        <v>318</v>
      </c>
      <c r="B140" s="3" t="s">
        <v>319</v>
      </c>
      <c r="C140" s="3" t="s">
        <v>4</v>
      </c>
      <c r="D140" t="e">
        <f>VLOOKUP(B140,'[1]problematic cell line'!B:B,1,0)</f>
        <v>#N/A</v>
      </c>
    </row>
    <row r="141" spans="1:4" ht="87" x14ac:dyDescent="0.25">
      <c r="A141" s="2" t="s">
        <v>320</v>
      </c>
      <c r="B141" s="3" t="s">
        <v>321</v>
      </c>
      <c r="C141" s="3" t="s">
        <v>4</v>
      </c>
      <c r="D141" t="e">
        <f>VLOOKUP(B141,'[1]problematic cell line'!B:B,1,0)</f>
        <v>#N/A</v>
      </c>
    </row>
    <row r="142" spans="1:4" ht="87" x14ac:dyDescent="0.25">
      <c r="A142" s="2" t="s">
        <v>322</v>
      </c>
      <c r="B142" s="3" t="s">
        <v>323</v>
      </c>
      <c r="C142" s="3" t="s">
        <v>4</v>
      </c>
      <c r="D142" t="e">
        <f>VLOOKUP(B142,'[1]problematic cell line'!B:B,1,0)</f>
        <v>#N/A</v>
      </c>
    </row>
    <row r="143" spans="1:4" ht="87" x14ac:dyDescent="0.25">
      <c r="A143" s="2" t="s">
        <v>324</v>
      </c>
      <c r="B143" s="3" t="s">
        <v>325</v>
      </c>
      <c r="C143" s="3" t="s">
        <v>4</v>
      </c>
      <c r="D143" t="e">
        <f>VLOOKUP(B143,'[1]problematic cell line'!B:B,1,0)</f>
        <v>#N/A</v>
      </c>
    </row>
    <row r="144" spans="1:4" ht="87" x14ac:dyDescent="0.25">
      <c r="A144" s="2" t="s">
        <v>326</v>
      </c>
      <c r="B144" s="3" t="s">
        <v>327</v>
      </c>
      <c r="C144" s="3" t="s">
        <v>4</v>
      </c>
      <c r="D144" t="e">
        <f>VLOOKUP(B144,'[1]problematic cell line'!B:B,1,0)</f>
        <v>#N/A</v>
      </c>
    </row>
    <row r="145" spans="1:4" ht="87" x14ac:dyDescent="0.25">
      <c r="A145" s="2" t="s">
        <v>328</v>
      </c>
      <c r="B145" s="3" t="s">
        <v>329</v>
      </c>
      <c r="C145" s="3" t="s">
        <v>4</v>
      </c>
      <c r="D145" t="e">
        <f>VLOOKUP(B145,'[1]problematic cell line'!B:B,1,0)</f>
        <v>#N/A</v>
      </c>
    </row>
    <row r="146" spans="1:4" ht="87" x14ac:dyDescent="0.25">
      <c r="A146" s="2" t="s">
        <v>330</v>
      </c>
      <c r="B146" s="3" t="s">
        <v>331</v>
      </c>
      <c r="C146" s="3" t="s">
        <v>4</v>
      </c>
      <c r="D146" t="e">
        <f>VLOOKUP(B146,'[1]problematic cell line'!B:B,1,0)</f>
        <v>#N/A</v>
      </c>
    </row>
    <row r="147" spans="1:4" ht="87" x14ac:dyDescent="0.25">
      <c r="A147" s="2" t="s">
        <v>332</v>
      </c>
      <c r="B147" s="3" t="s">
        <v>333</v>
      </c>
      <c r="C147" s="3" t="s">
        <v>4</v>
      </c>
      <c r="D147" t="e">
        <f>VLOOKUP(B147,'[1]problematic cell line'!B:B,1,0)</f>
        <v>#N/A</v>
      </c>
    </row>
    <row r="148" spans="1:4" ht="87" x14ac:dyDescent="0.25">
      <c r="A148" s="2" t="s">
        <v>334</v>
      </c>
      <c r="B148" s="3" t="s">
        <v>335</v>
      </c>
      <c r="C148" s="3" t="s">
        <v>4</v>
      </c>
      <c r="D148" t="e">
        <f>VLOOKUP(B148,'[1]problematic cell line'!B:B,1,0)</f>
        <v>#N/A</v>
      </c>
    </row>
    <row r="149" spans="1:4" ht="87" x14ac:dyDescent="0.25">
      <c r="A149" s="2" t="s">
        <v>336</v>
      </c>
      <c r="B149" s="3" t="s">
        <v>337</v>
      </c>
      <c r="C149" s="3" t="s">
        <v>4</v>
      </c>
      <c r="D149" t="e">
        <f>VLOOKUP(B149,'[1]problematic cell line'!B:B,1,0)</f>
        <v>#N/A</v>
      </c>
    </row>
    <row r="150" spans="1:4" ht="87" x14ac:dyDescent="0.25">
      <c r="A150" s="2" t="s">
        <v>338</v>
      </c>
      <c r="B150" s="3" t="s">
        <v>339</v>
      </c>
      <c r="C150" s="3" t="s">
        <v>4</v>
      </c>
      <c r="D150" t="e">
        <f>VLOOKUP(B150,'[1]problematic cell line'!B:B,1,0)</f>
        <v>#N/A</v>
      </c>
    </row>
    <row r="151" spans="1:4" ht="87" x14ac:dyDescent="0.25">
      <c r="A151" s="2" t="s">
        <v>340</v>
      </c>
      <c r="B151" s="3" t="s">
        <v>341</v>
      </c>
      <c r="C151" s="3" t="s">
        <v>4</v>
      </c>
      <c r="D151" t="e">
        <f>VLOOKUP(B151,'[1]problematic cell line'!B:B,1,0)</f>
        <v>#N/A</v>
      </c>
    </row>
    <row r="152" spans="1:4" ht="87" x14ac:dyDescent="0.25">
      <c r="A152" s="2" t="s">
        <v>342</v>
      </c>
      <c r="B152" s="3" t="s">
        <v>343</v>
      </c>
      <c r="C152" s="3" t="s">
        <v>4</v>
      </c>
      <c r="D152" t="e">
        <f>VLOOKUP(B152,'[1]problematic cell line'!B:B,1,0)</f>
        <v>#N/A</v>
      </c>
    </row>
    <row r="153" spans="1:4" ht="87" x14ac:dyDescent="0.25">
      <c r="A153" s="2" t="s">
        <v>344</v>
      </c>
      <c r="B153" s="3" t="s">
        <v>345</v>
      </c>
      <c r="C153" s="3" t="s">
        <v>4</v>
      </c>
      <c r="D153" t="e">
        <f>VLOOKUP(B153,'[1]problematic cell line'!B:B,1,0)</f>
        <v>#N/A</v>
      </c>
    </row>
    <row r="154" spans="1:4" ht="87" x14ac:dyDescent="0.25">
      <c r="A154" s="2" t="s">
        <v>346</v>
      </c>
      <c r="B154" s="3" t="s">
        <v>347</v>
      </c>
      <c r="C154" s="3" t="s">
        <v>4</v>
      </c>
      <c r="D154" t="e">
        <f>VLOOKUP(B154,'[1]problematic cell line'!B:B,1,0)</f>
        <v>#N/A</v>
      </c>
    </row>
    <row r="155" spans="1:4" ht="87" x14ac:dyDescent="0.25">
      <c r="A155" s="2" t="s">
        <v>348</v>
      </c>
      <c r="B155" s="3" t="s">
        <v>349</v>
      </c>
      <c r="C155" s="3" t="s">
        <v>4</v>
      </c>
      <c r="D155" t="e">
        <f>VLOOKUP(B155,'[1]problematic cell line'!B:B,1,0)</f>
        <v>#N/A</v>
      </c>
    </row>
    <row r="156" spans="1:4" ht="87" x14ac:dyDescent="0.25">
      <c r="A156" s="2" t="s">
        <v>350</v>
      </c>
      <c r="B156" s="3" t="s">
        <v>351</v>
      </c>
      <c r="C156" s="3" t="s">
        <v>4</v>
      </c>
      <c r="D156" t="e">
        <f>VLOOKUP(B156,'[1]problematic cell line'!B:B,1,0)</f>
        <v>#N/A</v>
      </c>
    </row>
    <row r="157" spans="1:4" ht="87" x14ac:dyDescent="0.25">
      <c r="A157" s="2" t="s">
        <v>352</v>
      </c>
      <c r="B157" s="3" t="s">
        <v>353</v>
      </c>
      <c r="C157" s="3" t="s">
        <v>4</v>
      </c>
      <c r="D157" t="e">
        <f>VLOOKUP(B157,'[1]problematic cell line'!B:B,1,0)</f>
        <v>#N/A</v>
      </c>
    </row>
    <row r="158" spans="1:4" ht="87" x14ac:dyDescent="0.25">
      <c r="A158" s="2" t="s">
        <v>354</v>
      </c>
      <c r="B158" s="3" t="s">
        <v>355</v>
      </c>
      <c r="C158" s="3" t="s">
        <v>4</v>
      </c>
      <c r="D158" t="e">
        <f>VLOOKUP(B158,'[1]problematic cell line'!B:B,1,0)</f>
        <v>#N/A</v>
      </c>
    </row>
    <row r="159" spans="1:4" ht="87" x14ac:dyDescent="0.25">
      <c r="A159" s="2" t="s">
        <v>356</v>
      </c>
      <c r="B159" s="3" t="s">
        <v>357</v>
      </c>
      <c r="C159" s="3" t="s">
        <v>4</v>
      </c>
      <c r="D159" t="e">
        <f>VLOOKUP(B159,'[1]problematic cell line'!B:B,1,0)</f>
        <v>#N/A</v>
      </c>
    </row>
    <row r="160" spans="1:4" ht="87" x14ac:dyDescent="0.25">
      <c r="A160" s="2" t="s">
        <v>358</v>
      </c>
      <c r="B160" s="3" t="s">
        <v>359</v>
      </c>
      <c r="C160" s="3" t="s">
        <v>4</v>
      </c>
      <c r="D160" t="e">
        <f>VLOOKUP(B160,'[1]problematic cell line'!B:B,1,0)</f>
        <v>#N/A</v>
      </c>
    </row>
    <row r="161" spans="1:4" ht="87" x14ac:dyDescent="0.25">
      <c r="A161" s="2" t="s">
        <v>360</v>
      </c>
      <c r="B161" s="3" t="s">
        <v>361</v>
      </c>
      <c r="C161" s="3" t="s">
        <v>4</v>
      </c>
      <c r="D161" t="e">
        <f>VLOOKUP(B161,'[1]problematic cell line'!B:B,1,0)</f>
        <v>#N/A</v>
      </c>
    </row>
    <row r="162" spans="1:4" ht="87" x14ac:dyDescent="0.25">
      <c r="A162" s="2" t="s">
        <v>362</v>
      </c>
      <c r="B162" s="3" t="s">
        <v>363</v>
      </c>
      <c r="C162" s="3" t="s">
        <v>4</v>
      </c>
      <c r="D162" t="e">
        <f>VLOOKUP(B162,'[1]problematic cell line'!B:B,1,0)</f>
        <v>#N/A</v>
      </c>
    </row>
    <row r="163" spans="1:4" ht="87" x14ac:dyDescent="0.25">
      <c r="A163" s="2" t="s">
        <v>364</v>
      </c>
      <c r="B163" s="3" t="s">
        <v>365</v>
      </c>
      <c r="C163" s="3" t="s">
        <v>4</v>
      </c>
      <c r="D163" t="e">
        <f>VLOOKUP(B163,'[1]problematic cell line'!B:B,1,0)</f>
        <v>#N/A</v>
      </c>
    </row>
    <row r="164" spans="1:4" ht="87" x14ac:dyDescent="0.25">
      <c r="A164" s="2" t="s">
        <v>366</v>
      </c>
      <c r="B164" s="3" t="s">
        <v>367</v>
      </c>
      <c r="C164" s="3" t="s">
        <v>4</v>
      </c>
      <c r="D164" t="e">
        <f>VLOOKUP(B164,'[1]problematic cell line'!B:B,1,0)</f>
        <v>#N/A</v>
      </c>
    </row>
    <row r="165" spans="1:4" ht="87" x14ac:dyDescent="0.25">
      <c r="A165" s="2" t="s">
        <v>368</v>
      </c>
      <c r="B165" s="3" t="s">
        <v>369</v>
      </c>
      <c r="C165" s="3" t="s">
        <v>4</v>
      </c>
      <c r="D165" t="e">
        <f>VLOOKUP(B165,'[1]problematic cell line'!B:B,1,0)</f>
        <v>#N/A</v>
      </c>
    </row>
    <row r="166" spans="1:4" ht="87" x14ac:dyDescent="0.25">
      <c r="A166" s="2" t="s">
        <v>370</v>
      </c>
      <c r="B166" s="3" t="s">
        <v>371</v>
      </c>
      <c r="C166" s="3" t="s">
        <v>4</v>
      </c>
      <c r="D166" t="e">
        <f>VLOOKUP(B166,'[1]problematic cell line'!B:B,1,0)</f>
        <v>#N/A</v>
      </c>
    </row>
    <row r="167" spans="1:4" ht="87" x14ac:dyDescent="0.25">
      <c r="A167" s="2" t="s">
        <v>372</v>
      </c>
      <c r="B167" s="3" t="s">
        <v>373</v>
      </c>
      <c r="C167" s="3" t="s">
        <v>4</v>
      </c>
      <c r="D167" t="e">
        <f>VLOOKUP(B167,'[1]problematic cell line'!B:B,1,0)</f>
        <v>#N/A</v>
      </c>
    </row>
    <row r="168" spans="1:4" ht="87" x14ac:dyDescent="0.25">
      <c r="A168" s="2" t="s">
        <v>374</v>
      </c>
      <c r="B168" s="3" t="s">
        <v>375</v>
      </c>
      <c r="C168" s="3" t="s">
        <v>4</v>
      </c>
      <c r="D168" t="e">
        <f>VLOOKUP(B168,'[1]problematic cell line'!B:B,1,0)</f>
        <v>#N/A</v>
      </c>
    </row>
    <row r="169" spans="1:4" ht="87" x14ac:dyDescent="0.25">
      <c r="A169" s="2" t="s">
        <v>376</v>
      </c>
      <c r="B169" s="3" t="s">
        <v>377</v>
      </c>
      <c r="C169" s="3" t="s">
        <v>4</v>
      </c>
      <c r="D169" t="e">
        <f>VLOOKUP(B169,'[1]problematic cell line'!B:B,1,0)</f>
        <v>#N/A</v>
      </c>
    </row>
    <row r="170" spans="1:4" ht="87" x14ac:dyDescent="0.25">
      <c r="A170" s="2" t="s">
        <v>378</v>
      </c>
      <c r="B170" s="3" t="s">
        <v>379</v>
      </c>
      <c r="C170" s="3" t="s">
        <v>4</v>
      </c>
      <c r="D170" t="e">
        <f>VLOOKUP(B170,'[1]problematic cell line'!B:B,1,0)</f>
        <v>#N/A</v>
      </c>
    </row>
    <row r="171" spans="1:4" ht="87" x14ac:dyDescent="0.25">
      <c r="A171" s="2" t="s">
        <v>380</v>
      </c>
      <c r="B171" s="3" t="s">
        <v>381</v>
      </c>
      <c r="C171" s="3" t="s">
        <v>4</v>
      </c>
      <c r="D171" t="e">
        <f>VLOOKUP(B171,'[1]problematic cell line'!B:B,1,0)</f>
        <v>#N/A</v>
      </c>
    </row>
    <row r="172" spans="1:4" ht="87" x14ac:dyDescent="0.25">
      <c r="A172" s="2" t="s">
        <v>382</v>
      </c>
      <c r="B172" s="3" t="s">
        <v>383</v>
      </c>
      <c r="C172" s="3" t="s">
        <v>4</v>
      </c>
      <c r="D172" t="e">
        <f>VLOOKUP(B172,'[1]problematic cell line'!B:B,1,0)</f>
        <v>#N/A</v>
      </c>
    </row>
    <row r="173" spans="1:4" ht="87" x14ac:dyDescent="0.25">
      <c r="A173" s="2" t="s">
        <v>384</v>
      </c>
      <c r="B173" s="3" t="s">
        <v>385</v>
      </c>
      <c r="C173" s="3" t="s">
        <v>4</v>
      </c>
      <c r="D173" t="e">
        <f>VLOOKUP(B173,'[1]problematic cell line'!B:B,1,0)</f>
        <v>#N/A</v>
      </c>
    </row>
    <row r="174" spans="1:4" ht="87" x14ac:dyDescent="0.25">
      <c r="A174" s="2" t="s">
        <v>386</v>
      </c>
      <c r="B174" s="3" t="s">
        <v>387</v>
      </c>
      <c r="C174" s="3" t="s">
        <v>4</v>
      </c>
      <c r="D174" t="e">
        <f>VLOOKUP(B174,'[1]problematic cell line'!B:B,1,0)</f>
        <v>#N/A</v>
      </c>
    </row>
    <row r="175" spans="1:4" ht="87" x14ac:dyDescent="0.25">
      <c r="A175" s="2" t="s">
        <v>388</v>
      </c>
      <c r="B175" s="3" t="s">
        <v>389</v>
      </c>
      <c r="C175" s="3" t="s">
        <v>4</v>
      </c>
      <c r="D175" t="e">
        <f>VLOOKUP(B175,'[1]problematic cell line'!B:B,1,0)</f>
        <v>#N/A</v>
      </c>
    </row>
    <row r="176" spans="1:4" ht="87" x14ac:dyDescent="0.25">
      <c r="A176" s="2" t="s">
        <v>390</v>
      </c>
      <c r="B176" s="3" t="s">
        <v>391</v>
      </c>
      <c r="C176" s="3" t="s">
        <v>4</v>
      </c>
      <c r="D176" t="e">
        <f>VLOOKUP(B176,'[1]problematic cell line'!B:B,1,0)</f>
        <v>#N/A</v>
      </c>
    </row>
    <row r="177" spans="1:5" ht="87" x14ac:dyDescent="0.25">
      <c r="A177" s="2" t="s">
        <v>392</v>
      </c>
      <c r="B177" s="3" t="s">
        <v>393</v>
      </c>
      <c r="C177" s="3" t="s">
        <v>4</v>
      </c>
      <c r="D177" t="e">
        <f>VLOOKUP(B177,'[1]problematic cell line'!B:B,1,0)</f>
        <v>#N/A</v>
      </c>
    </row>
    <row r="178" spans="1:5" ht="87" x14ac:dyDescent="0.25">
      <c r="A178" s="2" t="s">
        <v>394</v>
      </c>
      <c r="B178" s="3" t="s">
        <v>395</v>
      </c>
      <c r="C178" s="3" t="s">
        <v>4</v>
      </c>
      <c r="D178" t="e">
        <f>VLOOKUP(B178,'[1]problematic cell line'!B:B,1,0)</f>
        <v>#N/A</v>
      </c>
    </row>
    <row r="179" spans="1:5" ht="87" x14ac:dyDescent="0.25">
      <c r="A179" s="2" t="s">
        <v>396</v>
      </c>
      <c r="B179" s="3" t="s">
        <v>397</v>
      </c>
      <c r="C179" s="3" t="s">
        <v>4</v>
      </c>
      <c r="D179" t="e">
        <f>VLOOKUP(B179,'[1]problematic cell line'!B:B,1,0)</f>
        <v>#N/A</v>
      </c>
    </row>
    <row r="180" spans="1:5" ht="174" x14ac:dyDescent="0.25">
      <c r="A180" s="2" t="s">
        <v>398</v>
      </c>
      <c r="B180" s="3" t="s">
        <v>399</v>
      </c>
      <c r="C180" s="3" t="s">
        <v>4</v>
      </c>
      <c r="D180" t="e">
        <f>VLOOKUP(B180,'[1]problematic cell line'!B:B,1,0)</f>
        <v>#N/A</v>
      </c>
    </row>
    <row r="181" spans="1:5" ht="174" x14ac:dyDescent="0.25">
      <c r="A181" s="2" t="s">
        <v>400</v>
      </c>
      <c r="B181" s="3" t="s">
        <v>401</v>
      </c>
      <c r="C181" s="3" t="s">
        <v>4</v>
      </c>
      <c r="D181" t="e">
        <f>VLOOKUP(B181,'[1]problematic cell line'!B:B,1,0)</f>
        <v>#N/A</v>
      </c>
    </row>
    <row r="182" spans="1:5" ht="87" x14ac:dyDescent="0.25">
      <c r="A182" s="2" t="s">
        <v>402</v>
      </c>
      <c r="B182" s="3" t="s">
        <v>403</v>
      </c>
      <c r="C182" s="3" t="s">
        <v>4</v>
      </c>
      <c r="D182" t="e">
        <f>VLOOKUP(B182,'[1]problematic cell line'!B:B,1,0)</f>
        <v>#N/A</v>
      </c>
    </row>
    <row r="183" spans="1:5" ht="87" x14ac:dyDescent="0.25">
      <c r="A183" s="2" t="s">
        <v>404</v>
      </c>
      <c r="B183" s="3" t="s">
        <v>405</v>
      </c>
      <c r="C183" s="3" t="s">
        <v>4</v>
      </c>
      <c r="D183" t="e">
        <f>VLOOKUP(B183,'[1]problematic cell line'!B:B,1,0)</f>
        <v>#N/A</v>
      </c>
    </row>
    <row r="184" spans="1:5" ht="87" x14ac:dyDescent="0.25">
      <c r="A184" s="2" t="s">
        <v>406</v>
      </c>
      <c r="B184" s="3" t="s">
        <v>407</v>
      </c>
      <c r="C184" s="3" t="s">
        <v>4</v>
      </c>
      <c r="D184" t="e">
        <f>VLOOKUP(B184,'[1]problematic cell line'!B:B,1,0)</f>
        <v>#N/A</v>
      </c>
    </row>
    <row r="185" spans="1:5" ht="87" x14ac:dyDescent="0.25">
      <c r="A185" s="2" t="s">
        <v>408</v>
      </c>
      <c r="B185" s="3" t="s">
        <v>409</v>
      </c>
      <c r="C185" s="3" t="s">
        <v>4</v>
      </c>
      <c r="D185" t="e">
        <f>VLOOKUP(B185,'[1]problematic cell line'!B:B,1,0)</f>
        <v>#N/A</v>
      </c>
    </row>
    <row r="186" spans="1:5" ht="87" x14ac:dyDescent="0.25">
      <c r="A186" s="2" t="s">
        <v>410</v>
      </c>
      <c r="B186" s="3" t="s">
        <v>411</v>
      </c>
      <c r="C186" s="3" t="s">
        <v>4</v>
      </c>
      <c r="D186" t="e">
        <f>VLOOKUP(B186,'[1]problematic cell line'!B:B,1,0)</f>
        <v>#N/A</v>
      </c>
    </row>
    <row r="187" spans="1:5" ht="87" x14ac:dyDescent="0.25">
      <c r="A187" s="2" t="s">
        <v>412</v>
      </c>
      <c r="B187" s="3" t="s">
        <v>413</v>
      </c>
      <c r="C187" s="3" t="s">
        <v>4</v>
      </c>
      <c r="D187" t="e">
        <f>VLOOKUP(B187,'[1]problematic cell line'!B:B,1,0)</f>
        <v>#N/A</v>
      </c>
    </row>
    <row r="188" spans="1:5" ht="87" x14ac:dyDescent="0.25">
      <c r="A188" s="2" t="s">
        <v>414</v>
      </c>
      <c r="B188" s="3" t="s">
        <v>415</v>
      </c>
      <c r="C188" s="3" t="s">
        <v>4</v>
      </c>
      <c r="D188" t="e">
        <f>VLOOKUP(B188,'[1]problematic cell line'!B:B,1,0)</f>
        <v>#N/A</v>
      </c>
    </row>
    <row r="189" spans="1:5" ht="87" x14ac:dyDescent="0.25">
      <c r="A189" s="2" t="s">
        <v>416</v>
      </c>
      <c r="B189" s="3" t="s">
        <v>417</v>
      </c>
      <c r="C189" s="3" t="s">
        <v>4</v>
      </c>
      <c r="D189" t="e">
        <f>VLOOKUP(B189,'[1]problematic cell line'!B:B,1,0)</f>
        <v>#N/A</v>
      </c>
    </row>
    <row r="190" spans="1:5" ht="87" x14ac:dyDescent="0.25">
      <c r="A190" s="2" t="s">
        <v>418</v>
      </c>
      <c r="B190" s="3" t="s">
        <v>419</v>
      </c>
      <c r="C190" s="3" t="s">
        <v>4</v>
      </c>
      <c r="D190" t="e">
        <f>VLOOKUP(B190,'[1]problematic cell line'!B:B,1,0)</f>
        <v>#N/A</v>
      </c>
    </row>
    <row r="191" spans="1:5" ht="87" x14ac:dyDescent="0.25">
      <c r="A191" s="2" t="s">
        <v>420</v>
      </c>
      <c r="B191" s="3" t="s">
        <v>421</v>
      </c>
      <c r="C191" s="3" t="s">
        <v>4</v>
      </c>
      <c r="D191" t="str">
        <f>VLOOKUP(B191,'[1]problematic cell line'!B:B,1,0)</f>
        <v>TE-12</v>
      </c>
      <c r="E191" s="8" t="s">
        <v>243</v>
      </c>
    </row>
    <row r="192" spans="1:5" ht="87" x14ac:dyDescent="0.25">
      <c r="A192" s="2" t="s">
        <v>422</v>
      </c>
      <c r="B192" s="3" t="s">
        <v>423</v>
      </c>
      <c r="C192" s="3" t="s">
        <v>4</v>
      </c>
      <c r="D192" t="str">
        <f>VLOOKUP(B192,'[1]problematic cell line'!B:B,1,0)</f>
        <v>TE-13</v>
      </c>
      <c r="E192" s="8" t="s">
        <v>243</v>
      </c>
    </row>
    <row r="193" spans="1:5" ht="87" x14ac:dyDescent="0.25">
      <c r="A193" s="2" t="s">
        <v>424</v>
      </c>
      <c r="B193" s="3" t="s">
        <v>425</v>
      </c>
      <c r="C193" s="3" t="s">
        <v>4</v>
      </c>
      <c r="D193" t="e">
        <f>VLOOKUP(B193,'[1]problematic cell line'!B:B,1,0)</f>
        <v>#N/A</v>
      </c>
    </row>
    <row r="194" spans="1:5" ht="87" x14ac:dyDescent="0.25">
      <c r="A194" s="2" t="s">
        <v>426</v>
      </c>
      <c r="B194" s="3" t="s">
        <v>427</v>
      </c>
      <c r="C194" s="3" t="s">
        <v>4</v>
      </c>
      <c r="D194" t="e">
        <f>VLOOKUP(B194,'[1]problematic cell line'!B:B,1,0)</f>
        <v>#N/A</v>
      </c>
    </row>
    <row r="195" spans="1:5" ht="87" x14ac:dyDescent="0.25">
      <c r="A195" s="2" t="s">
        <v>428</v>
      </c>
      <c r="B195" s="3" t="s">
        <v>429</v>
      </c>
      <c r="C195" s="3" t="s">
        <v>4</v>
      </c>
      <c r="D195" t="str">
        <f>VLOOKUP(B195,'[1]problematic cell line'!B:B,1,0)</f>
        <v>TE-2</v>
      </c>
      <c r="E195" s="8" t="s">
        <v>243</v>
      </c>
    </row>
    <row r="196" spans="1:5" ht="87" x14ac:dyDescent="0.25">
      <c r="A196" s="2" t="s">
        <v>430</v>
      </c>
      <c r="B196" s="3" t="s">
        <v>431</v>
      </c>
      <c r="C196" s="3" t="s">
        <v>4</v>
      </c>
      <c r="D196" t="str">
        <f>VLOOKUP(B196,'[1]problematic cell line'!B:B,1,0)</f>
        <v>TE-3</v>
      </c>
      <c r="E196" s="8" t="s">
        <v>243</v>
      </c>
    </row>
    <row r="197" spans="1:5" ht="87" x14ac:dyDescent="0.25">
      <c r="A197" s="2" t="s">
        <v>432</v>
      </c>
      <c r="B197" s="3" t="s">
        <v>433</v>
      </c>
      <c r="C197" s="3" t="s">
        <v>4</v>
      </c>
      <c r="D197" t="e">
        <f>VLOOKUP(B197,'[1]problematic cell line'!B:B,1,0)</f>
        <v>#N/A</v>
      </c>
    </row>
    <row r="198" spans="1:5" ht="87" x14ac:dyDescent="0.25">
      <c r="A198" s="2" t="s">
        <v>434</v>
      </c>
      <c r="B198" s="3" t="s">
        <v>435</v>
      </c>
      <c r="C198" s="3" t="s">
        <v>4</v>
      </c>
      <c r="D198" t="e">
        <f>VLOOKUP(B198,'[1]problematic cell line'!B:B,1,0)</f>
        <v>#N/A</v>
      </c>
    </row>
    <row r="199" spans="1:5" ht="87" x14ac:dyDescent="0.25">
      <c r="A199" s="2" t="s">
        <v>436</v>
      </c>
      <c r="B199" s="3" t="s">
        <v>437</v>
      </c>
      <c r="C199" s="3" t="s">
        <v>4</v>
      </c>
      <c r="D199" t="e">
        <f>VLOOKUP(B199,'[1]problematic cell line'!B:B,1,0)</f>
        <v>#N/A</v>
      </c>
    </row>
    <row r="200" spans="1:5" ht="87" x14ac:dyDescent="0.25">
      <c r="A200" s="2" t="s">
        <v>438</v>
      </c>
      <c r="B200" s="3" t="s">
        <v>439</v>
      </c>
      <c r="C200" s="3" t="s">
        <v>4</v>
      </c>
      <c r="D200" t="e">
        <f>VLOOKUP(B200,'[1]problematic cell line'!B:B,1,0)</f>
        <v>#N/A</v>
      </c>
    </row>
    <row r="201" spans="1:5" ht="87" x14ac:dyDescent="0.25">
      <c r="A201" s="2" t="s">
        <v>440</v>
      </c>
      <c r="B201" s="3" t="s">
        <v>441</v>
      </c>
      <c r="C201" s="3" t="s">
        <v>4</v>
      </c>
      <c r="D201" t="str">
        <f>VLOOKUP(B201,'[1]problematic cell line'!B:B,1,0)</f>
        <v>TE-7</v>
      </c>
      <c r="E201" s="8" t="s">
        <v>243</v>
      </c>
    </row>
    <row r="202" spans="1:5" ht="87" x14ac:dyDescent="0.25">
      <c r="A202" s="2" t="s">
        <v>442</v>
      </c>
      <c r="B202" s="3" t="s">
        <v>443</v>
      </c>
      <c r="C202" s="3" t="s">
        <v>4</v>
      </c>
      <c r="D202" t="e">
        <f>VLOOKUP(B202,'[1]problematic cell line'!B:B,1,0)</f>
        <v>#N/A</v>
      </c>
    </row>
    <row r="203" spans="1:5" ht="87" x14ac:dyDescent="0.25">
      <c r="A203" s="2" t="s">
        <v>444</v>
      </c>
      <c r="B203" s="3" t="s">
        <v>445</v>
      </c>
      <c r="C203" s="3" t="s">
        <v>4</v>
      </c>
      <c r="D203" t="e">
        <f>VLOOKUP(B203,'[1]problematic cell line'!B:B,1,0)</f>
        <v>#N/A</v>
      </c>
    </row>
    <row r="204" spans="1:5" ht="174" x14ac:dyDescent="0.25">
      <c r="A204" s="2" t="s">
        <v>446</v>
      </c>
      <c r="B204" s="3" t="s">
        <v>447</v>
      </c>
      <c r="C204" s="3" t="s">
        <v>4</v>
      </c>
      <c r="D204" t="e">
        <f>VLOOKUP(B204,'[1]problematic cell line'!B:B,1,0)</f>
        <v>#N/A</v>
      </c>
    </row>
    <row r="205" spans="1:5" ht="87" x14ac:dyDescent="0.25">
      <c r="A205" s="2" t="s">
        <v>448</v>
      </c>
      <c r="B205" s="3" t="s">
        <v>449</v>
      </c>
      <c r="C205" s="3" t="s">
        <v>4</v>
      </c>
      <c r="D205" t="e">
        <f>VLOOKUP(B205,'[1]problematic cell line'!B:B,1,0)</f>
        <v>#N/A</v>
      </c>
    </row>
    <row r="206" spans="1:5" ht="87" x14ac:dyDescent="0.25">
      <c r="A206" s="2" t="s">
        <v>450</v>
      </c>
      <c r="B206" s="3" t="s">
        <v>451</v>
      </c>
      <c r="C206" s="3" t="s">
        <v>4</v>
      </c>
      <c r="D206" t="e">
        <f>VLOOKUP(B206,'[1]problematic cell line'!B:B,1,0)</f>
        <v>#N/A</v>
      </c>
    </row>
    <row r="207" spans="1:5" ht="87" x14ac:dyDescent="0.25">
      <c r="A207" s="2" t="s">
        <v>452</v>
      </c>
      <c r="B207" s="3" t="s">
        <v>453</v>
      </c>
      <c r="C207" s="3" t="s">
        <v>4</v>
      </c>
      <c r="D207" t="e">
        <f>VLOOKUP(B207,'[1]problematic cell line'!B:B,1,0)</f>
        <v>#N/A</v>
      </c>
    </row>
    <row r="208" spans="1:5" ht="87" x14ac:dyDescent="0.25">
      <c r="A208" s="2" t="s">
        <v>454</v>
      </c>
      <c r="B208" s="3" t="s">
        <v>455</v>
      </c>
      <c r="C208" s="3" t="s">
        <v>4</v>
      </c>
      <c r="D208" t="e">
        <f>VLOOKUP(B208,'[1]problematic cell line'!B:B,1,0)</f>
        <v>#N/A</v>
      </c>
    </row>
    <row r="209" spans="1:4" ht="87" x14ac:dyDescent="0.25">
      <c r="A209" s="2" t="s">
        <v>456</v>
      </c>
      <c r="B209" s="3" t="s">
        <v>457</v>
      </c>
      <c r="C209" s="3" t="s">
        <v>4</v>
      </c>
      <c r="D209" t="e">
        <f>VLOOKUP(B209,'[1]problematic cell line'!B:B,1,0)</f>
        <v>#N/A</v>
      </c>
    </row>
    <row r="210" spans="1:4" ht="87" x14ac:dyDescent="0.25">
      <c r="A210" s="2" t="s">
        <v>458</v>
      </c>
      <c r="B210" s="3" t="s">
        <v>459</v>
      </c>
      <c r="C210" s="3" t="s">
        <v>4</v>
      </c>
      <c r="D210" t="e">
        <f>VLOOKUP(B210,'[1]problematic cell line'!B:B,1,0)</f>
        <v>#N/A</v>
      </c>
    </row>
    <row r="211" spans="1:4" ht="87" x14ac:dyDescent="0.25">
      <c r="A211" s="2" t="s">
        <v>460</v>
      </c>
      <c r="B211" s="3" t="s">
        <v>461</v>
      </c>
      <c r="C211" s="3" t="s">
        <v>4</v>
      </c>
      <c r="D211" t="e">
        <f>VLOOKUP(B211,'[1]problematic cell line'!B:B,1,0)</f>
        <v>#N/A</v>
      </c>
    </row>
    <row r="212" spans="1:4" ht="87" x14ac:dyDescent="0.25">
      <c r="A212" s="2" t="s">
        <v>462</v>
      </c>
      <c r="B212" s="3" t="s">
        <v>463</v>
      </c>
      <c r="C212" s="3" t="s">
        <v>4</v>
      </c>
      <c r="D212" t="e">
        <f>VLOOKUP(B212,'[1]problematic cell line'!B:B,1,0)</f>
        <v>#N/A</v>
      </c>
    </row>
    <row r="213" spans="1:4" ht="87" x14ac:dyDescent="0.25">
      <c r="A213" s="2" t="s">
        <v>464</v>
      </c>
      <c r="B213" s="3" t="s">
        <v>465</v>
      </c>
      <c r="C213" s="3" t="s">
        <v>4</v>
      </c>
      <c r="D213" t="e">
        <f>VLOOKUP(B213,'[1]problematic cell line'!B:B,1,0)</f>
        <v>#N/A</v>
      </c>
    </row>
    <row r="214" spans="1:4" ht="87" x14ac:dyDescent="0.25">
      <c r="A214" s="2" t="s">
        <v>466</v>
      </c>
      <c r="B214" s="3" t="s">
        <v>467</v>
      </c>
      <c r="C214" s="3" t="s">
        <v>4</v>
      </c>
      <c r="D214" t="e">
        <f>VLOOKUP(B214,'[1]problematic cell line'!B:B,1,0)</f>
        <v>#N/A</v>
      </c>
    </row>
    <row r="215" spans="1:4" ht="87" x14ac:dyDescent="0.25">
      <c r="A215" s="2" t="s">
        <v>468</v>
      </c>
      <c r="B215" s="3" t="s">
        <v>469</v>
      </c>
      <c r="C215" s="3" t="s">
        <v>4</v>
      </c>
      <c r="D215" t="e">
        <f>VLOOKUP(B215,'[1]problematic cell line'!B:B,1,0)</f>
        <v>#N/A</v>
      </c>
    </row>
    <row r="216" spans="1:4" ht="87" x14ac:dyDescent="0.25">
      <c r="A216" s="2" t="s">
        <v>470</v>
      </c>
      <c r="B216" s="3" t="s">
        <v>471</v>
      </c>
      <c r="C216" s="3" t="s">
        <v>4</v>
      </c>
      <c r="D216" t="e">
        <f>VLOOKUP(B216,'[1]problematic cell line'!B:B,1,0)</f>
        <v>#N/A</v>
      </c>
    </row>
    <row r="217" spans="1:4" ht="87" x14ac:dyDescent="0.25">
      <c r="A217" s="2" t="s">
        <v>472</v>
      </c>
      <c r="B217" s="3" t="s">
        <v>473</v>
      </c>
      <c r="C217" s="3" t="s">
        <v>4</v>
      </c>
      <c r="D217" t="e">
        <f>VLOOKUP(B217,'[1]problematic cell line'!B:B,1,0)</f>
        <v>#N/A</v>
      </c>
    </row>
    <row r="218" spans="1:4" ht="87" x14ac:dyDescent="0.25">
      <c r="A218" s="2" t="s">
        <v>474</v>
      </c>
      <c r="B218" s="3" t="s">
        <v>475</v>
      </c>
      <c r="C218" s="3" t="s">
        <v>4</v>
      </c>
      <c r="D218" t="e">
        <f>VLOOKUP(B218,'[1]problematic cell line'!B:B,1,0)</f>
        <v>#N/A</v>
      </c>
    </row>
    <row r="219" spans="1:4" ht="87" x14ac:dyDescent="0.25">
      <c r="A219" s="2" t="s">
        <v>476</v>
      </c>
      <c r="B219" s="3" t="s">
        <v>477</v>
      </c>
      <c r="C219" s="3" t="s">
        <v>4</v>
      </c>
      <c r="D219" t="e">
        <f>VLOOKUP(B219,'[1]problematic cell line'!B:B,1,0)</f>
        <v>#N/A</v>
      </c>
    </row>
    <row r="220" spans="1:4" ht="87" x14ac:dyDescent="0.25">
      <c r="A220" s="2" t="s">
        <v>478</v>
      </c>
      <c r="B220" s="3" t="s">
        <v>479</v>
      </c>
      <c r="C220" s="3" t="s">
        <v>4</v>
      </c>
      <c r="D220" t="e">
        <f>VLOOKUP(B220,'[1]problematic cell line'!B:B,1,0)</f>
        <v>#N/A</v>
      </c>
    </row>
    <row r="221" spans="1:4" ht="87" x14ac:dyDescent="0.25">
      <c r="A221" s="2" t="s">
        <v>480</v>
      </c>
      <c r="B221" s="3" t="s">
        <v>481</v>
      </c>
      <c r="C221" s="3" t="s">
        <v>4</v>
      </c>
      <c r="D221" t="e">
        <f>VLOOKUP(B221,'[1]problematic cell line'!B:B,1,0)</f>
        <v>#N/A</v>
      </c>
    </row>
    <row r="222" spans="1:4" ht="87" x14ac:dyDescent="0.25">
      <c r="A222" s="2" t="s">
        <v>482</v>
      </c>
      <c r="B222" s="3" t="s">
        <v>483</v>
      </c>
      <c r="C222" s="3" t="s">
        <v>4</v>
      </c>
      <c r="D222" t="e">
        <f>VLOOKUP(B222,'[1]problematic cell line'!B:B,1,0)</f>
        <v>#N/A</v>
      </c>
    </row>
    <row r="223" spans="1:4" ht="87" x14ac:dyDescent="0.25">
      <c r="A223" s="2" t="s">
        <v>484</v>
      </c>
      <c r="B223" s="3" t="s">
        <v>485</v>
      </c>
      <c r="C223" s="3" t="s">
        <v>4</v>
      </c>
      <c r="D223" t="e">
        <f>VLOOKUP(B223,'[1]problematic cell line'!B:B,1,0)</f>
        <v>#N/A</v>
      </c>
    </row>
    <row r="224" spans="1:4" ht="87" x14ac:dyDescent="0.25">
      <c r="A224" s="2" t="s">
        <v>486</v>
      </c>
      <c r="B224" s="3" t="s">
        <v>487</v>
      </c>
      <c r="C224" s="3" t="s">
        <v>4</v>
      </c>
      <c r="D224" t="e">
        <f>VLOOKUP(B224,'[1]problematic cell line'!B:B,1,0)</f>
        <v>#N/A</v>
      </c>
    </row>
    <row r="225" spans="1:4" ht="87" x14ac:dyDescent="0.25">
      <c r="A225" s="2" t="s">
        <v>488</v>
      </c>
      <c r="B225" s="3" t="s">
        <v>489</v>
      </c>
      <c r="C225" s="3" t="s">
        <v>4</v>
      </c>
      <c r="D225" t="e">
        <f>VLOOKUP(B225,'[1]problematic cell line'!B:B,1,0)</f>
        <v>#N/A</v>
      </c>
    </row>
    <row r="226" spans="1:4" ht="87" x14ac:dyDescent="0.25">
      <c r="A226" s="9" t="s">
        <v>490</v>
      </c>
      <c r="B226" s="10" t="s">
        <v>491</v>
      </c>
      <c r="C226" s="10" t="s">
        <v>4</v>
      </c>
      <c r="D226" s="11" t="s">
        <v>492</v>
      </c>
    </row>
    <row r="227" spans="1:4" ht="87" x14ac:dyDescent="0.25">
      <c r="A227" s="9" t="s">
        <v>493</v>
      </c>
      <c r="B227" s="10" t="s">
        <v>494</v>
      </c>
      <c r="C227" s="10" t="s">
        <v>4</v>
      </c>
      <c r="D227" s="11" t="s">
        <v>495</v>
      </c>
    </row>
  </sheetData>
  <mergeCells count="3">
    <mergeCell ref="A1:F1"/>
    <mergeCell ref="H1:L1"/>
    <mergeCell ref="F95:F101"/>
  </mergeCells>
  <phoneticPr fontId="1" type="noConversion"/>
  <hyperlinks>
    <hyperlink ref="A2" r:id="rId1" display="https://web.expasy.org/cellosaurus/CVCL_Y008"/>
    <hyperlink ref="A3" r:id="rId2" display="https://web.expasy.org/cellosaurus/CVCL_Y009"/>
    <hyperlink ref="A4" r:id="rId3" display="https://web.expasy.org/cellosaurus/CVCL_Y010"/>
    <hyperlink ref="A5" r:id="rId4" display="https://web.expasy.org/cellosaurus/CVCL_Y011"/>
    <hyperlink ref="A6" r:id="rId5" display="https://web.expasy.org/cellosaurus/CVCL_Y184"/>
    <hyperlink ref="A7" r:id="rId6" display="https://web.expasy.org/cellosaurus/CVCL_Y186"/>
    <hyperlink ref="A8" r:id="rId7" display="https://web.expasy.org/cellosaurus/CVCL_Y187"/>
    <hyperlink ref="A9" r:id="rId8" display="https://web.expasy.org/cellosaurus/CVCL_Y188"/>
    <hyperlink ref="A10" r:id="rId9" display="https://web.expasy.org/cellosaurus/CVCL_Y189"/>
    <hyperlink ref="A11" r:id="rId10" display="https://web.expasy.org/cellosaurus/CVCL_Y190"/>
    <hyperlink ref="A12" r:id="rId11" display="https://web.expasy.org/cellosaurus/CVCL_Y185"/>
    <hyperlink ref="A13" r:id="rId12" display="https://web.expasy.org/cellosaurus/CVCL_Y191"/>
    <hyperlink ref="A14" r:id="rId13" display="https://web.expasy.org/cellosaurus/CVCL_Y192"/>
    <hyperlink ref="A15" r:id="rId14" display="https://web.expasy.org/cellosaurus/CVCL_1131"/>
    <hyperlink ref="A16" r:id="rId15" display="https://web.expasy.org/cellosaurus/CVCL_E309"/>
    <hyperlink ref="A17" r:id="rId16" display="https://web.expasy.org/cellosaurus/CVCL_EP99"/>
    <hyperlink ref="A18" r:id="rId17" display="https://web.expasy.org/cellosaurus/CVCL_EQ08"/>
    <hyperlink ref="A19" r:id="rId18" display="https://web.expasy.org/cellosaurus/CVCL_EQ13"/>
    <hyperlink ref="A20" r:id="rId19" display="https://web.expasy.org/cellosaurus/CVCL_1187"/>
    <hyperlink ref="A21" r:id="rId20" display="https://web.expasy.org/cellosaurus/CVCL_6897"/>
    <hyperlink ref="A22" r:id="rId21" display="https://web.expasy.org/cellosaurus/CVCL_T047"/>
    <hyperlink ref="A23" r:id="rId22" display="https://web.expasy.org/cellosaurus/CVCL_4N02"/>
    <hyperlink ref="A24" r:id="rId23" display="https://web.expasy.org/cellosaurus/CVCL_E314"/>
    <hyperlink ref="A25" r:id="rId24" display="https://web.expasy.org/cellosaurus/CVCL_E315"/>
    <hyperlink ref="A26" r:id="rId25" display="https://web.expasy.org/cellosaurus/CVCL_E307"/>
    <hyperlink ref="A27" r:id="rId26" display="https://web.expasy.org/cellosaurus/CVCL_5V05"/>
    <hyperlink ref="A28" r:id="rId27" display="https://web.expasy.org/cellosaurus/CVCL_5V06"/>
    <hyperlink ref="A29" r:id="rId28" display="https://web.expasy.org/cellosaurus/CVCL_5V07"/>
    <hyperlink ref="A30" r:id="rId29" display="https://web.expasy.org/cellosaurus/CVCL_6898"/>
    <hyperlink ref="A31" r:id="rId30" display="https://web.expasy.org/cellosaurus/CVCL_E310"/>
    <hyperlink ref="A32" r:id="rId31" display="https://web.expasy.org/cellosaurus/CVCL_Y209"/>
    <hyperlink ref="A33" r:id="rId32" display="https://web.expasy.org/cellosaurus/CVCL_Y210"/>
    <hyperlink ref="A34" r:id="rId33" display="https://web.expasy.org/cellosaurus/CVCL_Y211"/>
    <hyperlink ref="A35" r:id="rId34" display="https://web.expasy.org/cellosaurus/CVCL_Y212"/>
    <hyperlink ref="A36" r:id="rId35" display="https://web.expasy.org/cellosaurus/CVCL_Y213"/>
    <hyperlink ref="A37" r:id="rId36" display="https://web.expasy.org/cellosaurus/CVCL_Y214"/>
    <hyperlink ref="A38" r:id="rId37" display="https://web.expasy.org/cellosaurus/CVCL_Y215"/>
    <hyperlink ref="A39" r:id="rId38" display="https://web.expasy.org/cellosaurus/CVCL_Y216"/>
    <hyperlink ref="A40" r:id="rId39" display="https://web.expasy.org/cellosaurus/CVCL_Y279"/>
    <hyperlink ref="A41" r:id="rId40" display="https://web.expasy.org/cellosaurus/CVCL_Y218"/>
    <hyperlink ref="A42" r:id="rId41" display="https://web.expasy.org/cellosaurus/CVCL_Y219"/>
    <hyperlink ref="A43" r:id="rId42" display="https://web.expasy.org/cellosaurus/CVCL_Y220"/>
    <hyperlink ref="A44" r:id="rId43" display="https://web.expasy.org/cellosaurus/CVCL_Y221"/>
    <hyperlink ref="A45" r:id="rId44" display="https://web.expasy.org/cellosaurus/CVCL_Y222"/>
    <hyperlink ref="A46" r:id="rId45" display="https://web.expasy.org/cellosaurus/CVCL_Y223"/>
    <hyperlink ref="A47" r:id="rId46" display="https://web.expasy.org/cellosaurus/CVCL_Y224"/>
    <hyperlink ref="A48" r:id="rId47" display="https://web.expasy.org/cellosaurus/CVCL_Y225"/>
    <hyperlink ref="A49" r:id="rId48" display="https://web.expasy.org/cellosaurus/CVCL_Y226"/>
    <hyperlink ref="A50" r:id="rId49" display="https://web.expasy.org/cellosaurus/CVCL_Y217"/>
    <hyperlink ref="A51" r:id="rId50" display="https://web.expasy.org/cellosaurus/CVCL_Y228"/>
    <hyperlink ref="A52" r:id="rId51" display="https://web.expasy.org/cellosaurus/CVCL_Y229"/>
    <hyperlink ref="A53" r:id="rId52" display="https://web.expasy.org/cellosaurus/CVCL_Y230"/>
    <hyperlink ref="A54" r:id="rId53" display="https://web.expasy.org/cellosaurus/CVCL_Y231"/>
    <hyperlink ref="A55" r:id="rId54" display="https://web.expasy.org/cellosaurus/CVCL_Y232"/>
    <hyperlink ref="A56" r:id="rId55" display="https://web.expasy.org/cellosaurus/CVCL_Y233"/>
    <hyperlink ref="A57" r:id="rId56" display="https://web.expasy.org/cellosaurus/CVCL_Y234"/>
    <hyperlink ref="A58" r:id="rId57" display="https://web.expasy.org/cellosaurus/CVCL_Y235"/>
    <hyperlink ref="A59" r:id="rId58" display="https://web.expasy.org/cellosaurus/CVCL_Y236"/>
    <hyperlink ref="A60" r:id="rId59" display="https://web.expasy.org/cellosaurus/CVCL_Y227"/>
    <hyperlink ref="A61" r:id="rId60" display="https://web.expasy.org/cellosaurus/CVCL_Y238"/>
    <hyperlink ref="A62" r:id="rId61" display="https://web.expasy.org/cellosaurus/CVCL_Y239"/>
    <hyperlink ref="A63" r:id="rId62" display="https://web.expasy.org/cellosaurus/CVCL_Y240"/>
    <hyperlink ref="A64" r:id="rId63" display="https://web.expasy.org/cellosaurus/CVCL_Y241"/>
    <hyperlink ref="A65" r:id="rId64" display="https://web.expasy.org/cellosaurus/CVCL_Y242"/>
    <hyperlink ref="A66" r:id="rId65" display="https://web.expasy.org/cellosaurus/CVCL_Y243"/>
    <hyperlink ref="A67" r:id="rId66" display="https://web.expasy.org/cellosaurus/CVCL_Y244"/>
    <hyperlink ref="A68" r:id="rId67" display="https://web.expasy.org/cellosaurus/CVCL_Y245"/>
    <hyperlink ref="A69" r:id="rId68" display="https://web.expasy.org/cellosaurus/CVCL_Y246"/>
    <hyperlink ref="A70" r:id="rId69" display="https://web.expasy.org/cellosaurus/CVCL_Y247"/>
    <hyperlink ref="A71" r:id="rId70" display="https://web.expasy.org/cellosaurus/CVCL_Y237"/>
    <hyperlink ref="A72" r:id="rId71" display="https://web.expasy.org/cellosaurus/CVCL_Y249"/>
    <hyperlink ref="A73" r:id="rId72" display="https://web.expasy.org/cellosaurus/CVCL_Y250"/>
    <hyperlink ref="A74" r:id="rId73" display="https://web.expasy.org/cellosaurus/CVCL_Y251"/>
    <hyperlink ref="A75" r:id="rId74" display="https://web.expasy.org/cellosaurus/CVCL_Y252"/>
    <hyperlink ref="A76" r:id="rId75" display="https://web.expasy.org/cellosaurus/CVCL_Y253"/>
    <hyperlink ref="A77" r:id="rId76" display="https://web.expasy.org/cellosaurus/CVCL_Y254"/>
    <hyperlink ref="A78" r:id="rId77" display="https://web.expasy.org/cellosaurus/CVCL_Y255"/>
    <hyperlink ref="A79" r:id="rId78" display="https://web.expasy.org/cellosaurus/CVCL_Y256"/>
    <hyperlink ref="A80" r:id="rId79" display="https://web.expasy.org/cellosaurus/CVCL_Y257"/>
    <hyperlink ref="A81" r:id="rId80" display="https://web.expasy.org/cellosaurus/CVCL_Y258"/>
    <hyperlink ref="A82" r:id="rId81" display="https://web.expasy.org/cellosaurus/CVCL_Y248"/>
    <hyperlink ref="A83" r:id="rId82" display="https://web.expasy.org/cellosaurus/CVCL_Y260"/>
    <hyperlink ref="A84" r:id="rId83" display="https://web.expasy.org/cellosaurus/CVCL_Y261"/>
    <hyperlink ref="A85" r:id="rId84" display="https://web.expasy.org/cellosaurus/CVCL_Y262"/>
    <hyperlink ref="A86" r:id="rId85" display="https://web.expasy.org/cellosaurus/CVCL_Y263"/>
    <hyperlink ref="A87" r:id="rId86" display="https://web.expasy.org/cellosaurus/CVCL_Y264"/>
    <hyperlink ref="A88" r:id="rId87" display="https://web.expasy.org/cellosaurus/CVCL_Y265"/>
    <hyperlink ref="A89" r:id="rId88" display="https://web.expasy.org/cellosaurus/CVCL_Y259"/>
    <hyperlink ref="A90" r:id="rId89" display="https://web.expasy.org/cellosaurus/CVCL_Y267"/>
    <hyperlink ref="A91" r:id="rId90" display="https://web.expasy.org/cellosaurus/CVCL_Y268"/>
    <hyperlink ref="A92" r:id="rId91" display="https://web.expasy.org/cellosaurus/CVCL_Y266"/>
    <hyperlink ref="A93" r:id="rId92" display="https://web.expasy.org/cellosaurus/CVCL_Y269"/>
    <hyperlink ref="A94" r:id="rId93" display="https://web.expasy.org/cellosaurus/CVCL_Y270"/>
    <hyperlink ref="A95" r:id="rId94" display="https://web.expasy.org/cellosaurus/CVCL_A355"/>
    <hyperlink ref="A96" r:id="rId95" display="https://web.expasy.org/cellosaurus/CVCL_1271"/>
    <hyperlink ref="A97" r:id="rId96" display="https://web.expasy.org/cellosaurus/CVCL_A356"/>
    <hyperlink ref="A98" r:id="rId97" display="https://web.expasy.org/cellosaurus/CVCL_A357"/>
    <hyperlink ref="A99" r:id="rId98" display="https://web.expasy.org/cellosaurus/CVCL_5138"/>
    <hyperlink ref="A100" r:id="rId99" display="https://web.expasy.org/cellosaurus/CVCL_A358"/>
    <hyperlink ref="A101" r:id="rId100" display="https://web.expasy.org/cellosaurus/CVCL_S846"/>
    <hyperlink ref="A102" r:id="rId101" display="https://web.expasy.org/cellosaurus/CVCL_M850"/>
    <hyperlink ref="A103" r:id="rId102" display="https://web.expasy.org/cellosaurus/CVCL_M851"/>
    <hyperlink ref="A104" r:id="rId103" display="https://web.expasy.org/cellosaurus/CVCL_M852"/>
    <hyperlink ref="A105" r:id="rId104" display="https://web.expasy.org/cellosaurus/CVCL_M853"/>
    <hyperlink ref="A106" r:id="rId105" display="https://web.expasy.org/cellosaurus/CVCL_M854"/>
    <hyperlink ref="A107" r:id="rId106" display="https://web.expasy.org/cellosaurus/CVCL_M855"/>
    <hyperlink ref="A108" r:id="rId107" display="https://web.expasy.org/cellosaurus/CVCL_M859"/>
    <hyperlink ref="A109" r:id="rId108" display="https://web.expasy.org/cellosaurus/CVCL_M856"/>
    <hyperlink ref="A110" r:id="rId109" display="https://web.expasy.org/cellosaurus/CVCL_M857"/>
    <hyperlink ref="A111" r:id="rId110" display="https://web.expasy.org/cellosaurus/CVCL_M860"/>
    <hyperlink ref="A112" r:id="rId111" display="https://web.expasy.org/cellosaurus/CVCL_T734"/>
    <hyperlink ref="A113" r:id="rId112" display="https://web.expasy.org/cellosaurus/CVCL_D568"/>
    <hyperlink ref="A114" r:id="rId113" display="https://web.expasy.org/cellosaurus/CVCL_S525"/>
    <hyperlink ref="A115" r:id="rId114" display="https://web.expasy.org/cellosaurus/CVCL_D571"/>
    <hyperlink ref="A116" r:id="rId115" display="https://web.expasy.org/cellosaurus/CVCL_D572"/>
    <hyperlink ref="A117" r:id="rId116" display="https://web.expasy.org/cellosaurus/CVCL_E304"/>
    <hyperlink ref="A118" r:id="rId117" display="https://web.expasy.org/cellosaurus/CVCL_N661"/>
    <hyperlink ref="A119" r:id="rId118" display="https://web.expasy.org/cellosaurus/CVCL_JH11"/>
    <hyperlink ref="A120" r:id="rId119" display="https://web.expasy.org/cellosaurus/CVCL_1F87"/>
    <hyperlink ref="A121" r:id="rId120" display="https://web.expasy.org/cellosaurus/CVCL_WK75"/>
    <hyperlink ref="A122" r:id="rId121" display="https://web.expasy.org/cellosaurus/CVCL_D883"/>
    <hyperlink ref="A123" r:id="rId122" display="https://web.expasy.org/cellosaurus/CVCL_D884"/>
    <hyperlink ref="A124" r:id="rId123" display="https://web.expasy.org/cellosaurus/CVCL_WK76"/>
    <hyperlink ref="A125" r:id="rId124" display="https://web.expasy.org/cellosaurus/CVCL_WK77"/>
    <hyperlink ref="A126" r:id="rId125" display="https://web.expasy.org/cellosaurus/CVCL_WK78"/>
    <hyperlink ref="A127" r:id="rId126" display="https://web.expasy.org/cellosaurus/CVCL_WK79"/>
    <hyperlink ref="A128" r:id="rId127" display="https://web.expasy.org/cellosaurus/CVCL_VJ85"/>
    <hyperlink ref="A129" r:id="rId128" display="https://web.expasy.org/cellosaurus/CVCL_VJ86"/>
    <hyperlink ref="A130" r:id="rId129" display="https://web.expasy.org/cellosaurus/CVCL_1643"/>
    <hyperlink ref="A131" r:id="rId130" display="https://web.expasy.org/cellosaurus/CVCL_A097"/>
    <hyperlink ref="A132" r:id="rId131" display="https://web.expasy.org/cellosaurus/CVCL_A098"/>
    <hyperlink ref="A133" r:id="rId132" display="https://web.expasy.org/cellosaurus/CVCL_8501"/>
    <hyperlink ref="A134" r:id="rId133" display="https://web.expasy.org/cellosaurus/CVCL_8502"/>
    <hyperlink ref="A135" r:id="rId134" display="https://web.expasy.org/cellosaurus/CVCL_A099"/>
    <hyperlink ref="A136" r:id="rId135" display="https://web.expasy.org/cellosaurus/CVCL_A100"/>
    <hyperlink ref="A137" r:id="rId136" display="https://web.expasy.org/cellosaurus/CVCL_8503"/>
    <hyperlink ref="A138" r:id="rId137" display="https://web.expasy.org/cellosaurus/CVCL_1347"/>
    <hyperlink ref="A139" r:id="rId138" display="https://web.expasy.org/cellosaurus/CVCL_8504"/>
    <hyperlink ref="A140" r:id="rId139" display="https://web.expasy.org/cellosaurus/CVCL_1348"/>
    <hyperlink ref="A141" r:id="rId140" display="https://web.expasy.org/cellosaurus/CVCL_1358"/>
    <hyperlink ref="A142" r:id="rId141" display="https://web.expasy.org/cellosaurus/CVCL_1349"/>
    <hyperlink ref="A143" r:id="rId142" display="https://web.expasy.org/cellosaurus/CVCL_A101"/>
    <hyperlink ref="A144" r:id="rId143" display="https://web.expasy.org/cellosaurus/CVCL_8301"/>
    <hyperlink ref="A145" r:id="rId144" display="https://web.expasy.org/cellosaurus/CVCL_G698"/>
    <hyperlink ref="A146" r:id="rId145" display="https://web.expasy.org/cellosaurus/CVCL_A102"/>
    <hyperlink ref="A147" r:id="rId146" display="https://web.expasy.org/cellosaurus/CVCL_1359"/>
    <hyperlink ref="A148" r:id="rId147" display="https://web.expasy.org/cellosaurus/CVCL_J284"/>
    <hyperlink ref="A149" r:id="rId148" display="https://web.expasy.org/cellosaurus/CVCL_4W14"/>
    <hyperlink ref="A150" r:id="rId149" display="https://web.expasy.org/cellosaurus/CVCL_8505"/>
    <hyperlink ref="A151" r:id="rId150" display="https://web.expasy.org/cellosaurus/CVCL_Y278"/>
    <hyperlink ref="A152" r:id="rId151" display="https://web.expasy.org/cellosaurus/CVCL_1350"/>
    <hyperlink ref="A153" r:id="rId152" display="https://web.expasy.org/cellosaurus/CVCL_4W15"/>
    <hyperlink ref="A154" r:id="rId153" display="https://web.expasy.org/cellosaurus/CVCL_A104"/>
    <hyperlink ref="A155" r:id="rId154" display="https://web.expasy.org/cellosaurus/CVCL_J283"/>
    <hyperlink ref="A156" r:id="rId155" display="https://web.expasy.org/cellosaurus/CVCL_S527"/>
    <hyperlink ref="A157" r:id="rId156" display="https://web.expasy.org/cellosaurus/CVCL_4W16"/>
    <hyperlink ref="A158" r:id="rId157" display="https://web.expasy.org/cellosaurus/CVCL_1351"/>
    <hyperlink ref="A159" r:id="rId158" display="https://web.expasy.org/cellosaurus/CVCL_J285"/>
    <hyperlink ref="A160" r:id="rId159" display="https://web.expasy.org/cellosaurus/CVCL_8506"/>
    <hyperlink ref="A161" r:id="rId160" display="https://web.expasy.org/cellosaurus/CVCL_8507"/>
    <hyperlink ref="A162" r:id="rId161" display="https://web.expasy.org/cellosaurus/CVCL_G699"/>
    <hyperlink ref="A163" r:id="rId162" display="https://web.expasy.org/cellosaurus/CVCL_M252"/>
    <hyperlink ref="A164" r:id="rId163" display="https://web.expasy.org/cellosaurus/CVCL_4W17"/>
    <hyperlink ref="A165" r:id="rId164" display="https://web.expasy.org/cellosaurus/CVCL_1352"/>
    <hyperlink ref="A166" r:id="rId165" display="https://web.expasy.org/cellosaurus/CVCL_1353"/>
    <hyperlink ref="A167" r:id="rId166" display="https://web.expasy.org/cellosaurus/CVCL_1360"/>
    <hyperlink ref="A168" r:id="rId167" display="https://web.expasy.org/cellosaurus/CVCL_1354"/>
    <hyperlink ref="A169" r:id="rId168" display="https://web.expasy.org/cellosaurus/CVCL_1355"/>
    <hyperlink ref="A170" r:id="rId169" display="https://web.expasy.org/cellosaurus/CVCL_8508"/>
    <hyperlink ref="A171" r:id="rId170" display="https://web.expasy.org/cellosaurus/CVCL_1356"/>
    <hyperlink ref="A172" r:id="rId171" display="https://web.expasy.org/cellosaurus/CVCL_8509"/>
    <hyperlink ref="A173" r:id="rId172" display="https://web.expasy.org/cellosaurus/CVCL_8510"/>
    <hyperlink ref="A174" r:id="rId173" display="https://web.expasy.org/cellosaurus/CVCL_8511"/>
    <hyperlink ref="A175" r:id="rId174" display="https://web.expasy.org/cellosaurus/CVCL_A103"/>
    <hyperlink ref="A176" r:id="rId175" display="https://web.expasy.org/cellosaurus/CVCL_8512"/>
    <hyperlink ref="A177" r:id="rId176" display="https://web.expasy.org/cellosaurus/CVCL_WL07"/>
    <hyperlink ref="A178" r:id="rId177" display="https://web.expasy.org/cellosaurus/CVCL_WL08"/>
    <hyperlink ref="A179" r:id="rId178" display="https://web.expasy.org/cellosaurus/CVCL_2661"/>
    <hyperlink ref="A180" r:id="rId179" display="https://web.expasy.org/cellosaurus/CVCL_E312"/>
    <hyperlink ref="A181" r:id="rId180" display="https://web.expasy.org/cellosaurus/CVCL_E313"/>
    <hyperlink ref="A182" r:id="rId181" display="https://web.expasy.org/cellosaurus/CVCL_WL04"/>
    <hyperlink ref="A183" r:id="rId182" display="https://web.expasy.org/cellosaurus/CVCL_E305"/>
    <hyperlink ref="A184" r:id="rId183" display="https://web.expasy.org/cellosaurus/CVCL_JH10"/>
    <hyperlink ref="A185" r:id="rId184" display="https://web.expasy.org/cellosaurus/CVCL_1E55"/>
    <hyperlink ref="A186" r:id="rId185" display="https://web.expasy.org/cellosaurus/CVCL_3174"/>
    <hyperlink ref="A187" r:id="rId186" display="https://web.expasy.org/cellosaurus/CVCL_3175"/>
    <hyperlink ref="A188" r:id="rId187" display="https://web.expasy.org/cellosaurus/CVCL_1759"/>
    <hyperlink ref="A189" r:id="rId188" display="https://web.expasy.org/cellosaurus/CVCL_1760"/>
    <hyperlink ref="A190" r:id="rId189" display="https://web.expasy.org/cellosaurus/CVCL_1761"/>
    <hyperlink ref="A191" r:id="rId190" display="https://web.expasy.org/cellosaurus/CVCL_1762"/>
    <hyperlink ref="A192" r:id="rId191" display="https://web.expasy.org/cellosaurus/CVCL_4463"/>
    <hyperlink ref="A193" r:id="rId192" display="https://web.expasy.org/cellosaurus/CVCL_3336"/>
    <hyperlink ref="A194" r:id="rId193" display="https://web.expasy.org/cellosaurus/CVCL_1763"/>
    <hyperlink ref="A195" r:id="rId194" display="https://web.expasy.org/cellosaurus/CVCL_4455"/>
    <hyperlink ref="A196" r:id="rId195" display="https://web.expasy.org/cellosaurus/CVCL_9971"/>
    <hyperlink ref="A197" r:id="rId196" display="https://web.expasy.org/cellosaurus/CVCL_3337"/>
    <hyperlink ref="A198" r:id="rId197" display="https://web.expasy.org/cellosaurus/CVCL_1764"/>
    <hyperlink ref="A199" r:id="rId198" display="https://web.expasy.org/cellosaurus/CVCL_1765"/>
    <hyperlink ref="A200" r:id="rId199" display="https://web.expasy.org/cellosaurus/CVCL_8325"/>
    <hyperlink ref="A201" r:id="rId200" display="https://web.expasy.org/cellosaurus/CVCL_9972"/>
    <hyperlink ref="A202" r:id="rId201" display="https://web.expasy.org/cellosaurus/CVCL_1766"/>
    <hyperlink ref="A203" r:id="rId202" display="https://web.expasy.org/cellosaurus/CVCL_1767"/>
    <hyperlink ref="A204" r:id="rId203" display="https://web.expasy.org/cellosaurus/CVCL_VH05"/>
    <hyperlink ref="A205" r:id="rId204" display="https://web.expasy.org/cellosaurus/CVCL_VH06"/>
    <hyperlink ref="A206" r:id="rId205" display="https://web.expasy.org/cellosaurus/CVCL_7752"/>
    <hyperlink ref="A207" r:id="rId206" display="https://web.expasy.org/cellosaurus/CVCL_E321"/>
    <hyperlink ref="A208" r:id="rId207" display="https://web.expasy.org/cellosaurus/CVCL_E322"/>
    <hyperlink ref="A209" r:id="rId208" display="https://web.expasy.org/cellosaurus/CVCL_S526"/>
    <hyperlink ref="A210" r:id="rId209" display="https://web.expasy.org/cellosaurus/CVCL_E323"/>
    <hyperlink ref="A211" r:id="rId210" display="https://web.expasy.org/cellosaurus/CVCL_S528"/>
    <hyperlink ref="A212" r:id="rId211" display="https://web.expasy.org/cellosaurus/CVCL_S529"/>
    <hyperlink ref="A213" r:id="rId212" display="https://web.expasy.org/cellosaurus/CVCL_S530"/>
    <hyperlink ref="A214" r:id="rId213" display="https://web.expasy.org/cellosaurus/CVCL_AP55"/>
    <hyperlink ref="A215" r:id="rId214" display="https://web.expasy.org/cellosaurus/CVCL_VT79"/>
    <hyperlink ref="A216" r:id="rId215" display="https://web.expasy.org/cellosaurus/CVCL_VT80"/>
    <hyperlink ref="A217" r:id="rId216" display="https://web.expasy.org/cellosaurus/CVCL_VT81"/>
    <hyperlink ref="A218" r:id="rId217" display="https://web.expasy.org/cellosaurus/CVCL_VT82"/>
    <hyperlink ref="A219" r:id="rId218" display="https://web.expasy.org/cellosaurus/CVCL_VT83"/>
    <hyperlink ref="A220" r:id="rId219" display="https://web.expasy.org/cellosaurus/CVCL_VT84"/>
    <hyperlink ref="A221" r:id="rId220" display="https://web.expasy.org/cellosaurus/CVCL_VT85"/>
    <hyperlink ref="A222" r:id="rId221" display="https://web.expasy.org/cellosaurus/CVCL_VT86"/>
    <hyperlink ref="A223" r:id="rId222" display="https://web.expasy.org/cellosaurus/CVCL_VT87"/>
    <hyperlink ref="A224" r:id="rId223" display="https://web.expasy.org/cellosaurus/CVCL_VT88"/>
    <hyperlink ref="A225" r:id="rId224" display="https://web.expasy.org/cellosaurus/CVCL_VT89"/>
    <hyperlink ref="A226" r:id="rId225" display="https://web.expasy.org/cellosaurus/CVCL_RX98"/>
    <hyperlink ref="A227" r:id="rId226" display="https://web.expasy.org/cellosaurus/CVCL_RY08"/>
    <hyperlink ref="H2" r:id="rId227" display="https://web.expasy.org/cellosaurus/CVCL_UY83"/>
    <hyperlink ref="H5" r:id="rId228" display="https://web.expasy.org/cellosaurus/CVCL_3702"/>
    <hyperlink ref="H3" r:id="rId229" display="https://web.expasy.org/cellosaurus/CVCL_4T83"/>
    <hyperlink ref="H4" r:id="rId230" display="https://web.expasy.org/cellosaurus/CVCL_4T84"/>
    <hyperlink ref="H6" r:id="rId231" display="https://web.expasy.org/cellosaurus/CVCL_4M96"/>
  </hyperlinks>
  <pageMargins left="0.7" right="0.7" top="0.75" bottom="0.75" header="0.3" footer="0.3"/>
  <pageSetup paperSize="9" orientation="portrait" horizontalDpi="1200" verticalDpi="1200" r:id="rId23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19-12-28T08:45:20Z</dcterms:created>
  <dcterms:modified xsi:type="dcterms:W3CDTF">2019-12-28T08:45:49Z</dcterms:modified>
</cp:coreProperties>
</file>